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au0-my.sharepoint.com/personal/faith_walker_nau_edu/Documents/Documents/Papers/2_Submitted/2023_Rabies/20230810_REVISION for PLOS ONE/25 Oct 2023 Resubmission files/"/>
    </mc:Choice>
  </mc:AlternateContent>
  <xr:revisionPtr revIDLastSave="258" documentId="8_{C6EFF888-36A5-4DD5-BABD-2C90C454AA03}" xr6:coauthVersionLast="47" xr6:coauthVersionMax="47" xr10:uidLastSave="{E6C3307D-246D-4275-8725-FBFBF23CF8F5}"/>
  <bookViews>
    <workbookView xWindow="57480" yWindow="-120" windowWidth="29040" windowHeight="17640" xr2:uid="{343EEA21-773C-0F4B-A9F9-00962A63DEAC}"/>
  </bookViews>
  <sheets>
    <sheet name="Brain Buccal Feces" sheetId="11" r:id="rId1"/>
    <sheet name="FecalTimeTestRawResults_72hr" sheetId="4" r:id="rId2"/>
    <sheet name="SummaryFecalTimeTestResults_72h" sheetId="2" r:id="rId3"/>
    <sheet name="FecalTimeTestRawResults_24hr" sheetId="6" r:id="rId4"/>
    <sheet name="PoolingTestRawResults" sheetId="5" r:id="rId5"/>
    <sheet name="SummaryPoolingTestResultsWSD" sheetId="3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6" i="5" l="1"/>
  <c r="E65" i="5"/>
  <c r="E64" i="5"/>
  <c r="E63" i="5"/>
  <c r="E62" i="5"/>
  <c r="E61" i="5"/>
  <c r="E60" i="5"/>
  <c r="E59" i="5"/>
  <c r="E58" i="5"/>
  <c r="G52" i="5"/>
  <c r="E52" i="5"/>
  <c r="G51" i="5"/>
  <c r="E51" i="5"/>
  <c r="G50" i="5"/>
  <c r="E50" i="5"/>
  <c r="G48" i="5"/>
  <c r="E48" i="5"/>
  <c r="G47" i="5"/>
  <c r="E47" i="5"/>
  <c r="G46" i="5"/>
  <c r="E46" i="5"/>
  <c r="G44" i="5"/>
  <c r="E44" i="5"/>
  <c r="G43" i="5"/>
  <c r="E43" i="5"/>
  <c r="G42" i="5"/>
  <c r="E42" i="5"/>
  <c r="G40" i="5"/>
  <c r="E40" i="5"/>
  <c r="G39" i="5"/>
  <c r="E39" i="5"/>
  <c r="G38" i="5"/>
  <c r="E38" i="5"/>
  <c r="G36" i="5"/>
  <c r="E36" i="5"/>
  <c r="G35" i="5"/>
  <c r="E35" i="5"/>
  <c r="G34" i="5"/>
  <c r="E34" i="5"/>
  <c r="E27" i="5"/>
  <c r="G24" i="5"/>
  <c r="E24" i="5"/>
  <c r="G23" i="5"/>
  <c r="E23" i="5"/>
  <c r="G22" i="5"/>
  <c r="E22" i="5"/>
  <c r="G20" i="5"/>
  <c r="E20" i="5"/>
  <c r="G19" i="5"/>
  <c r="E19" i="5"/>
  <c r="G18" i="5"/>
  <c r="E18" i="5"/>
  <c r="E10" i="5"/>
  <c r="G8" i="5"/>
  <c r="E8" i="5"/>
  <c r="G7" i="5"/>
  <c r="E7" i="5"/>
  <c r="G6" i="5"/>
  <c r="E6" i="5"/>
  <c r="G4" i="5"/>
  <c r="E4" i="5"/>
  <c r="G3" i="5"/>
  <c r="E3" i="5"/>
  <c r="G2" i="5"/>
  <c r="E2" i="5"/>
  <c r="G109" i="4"/>
  <c r="G108" i="4"/>
  <c r="G107" i="4"/>
  <c r="G106" i="4"/>
  <c r="G105" i="4"/>
  <c r="G104" i="4"/>
  <c r="G103" i="4"/>
  <c r="G102" i="4"/>
  <c r="G101" i="4"/>
  <c r="G100" i="4"/>
  <c r="G99" i="4"/>
  <c r="G98" i="4"/>
  <c r="G97" i="4"/>
  <c r="G96" i="4"/>
  <c r="G95" i="4"/>
  <c r="G94" i="4"/>
  <c r="G93" i="4"/>
  <c r="G92" i="4"/>
  <c r="G91" i="4"/>
  <c r="G90" i="4"/>
  <c r="G89" i="4"/>
  <c r="G88" i="4"/>
  <c r="G87" i="4"/>
  <c r="G86" i="4"/>
  <c r="G76" i="4"/>
  <c r="G71" i="4"/>
  <c r="G70" i="4"/>
  <c r="H68" i="4"/>
  <c r="G68" i="4"/>
  <c r="H67" i="4"/>
  <c r="G67" i="4"/>
  <c r="H66" i="4"/>
  <c r="G66" i="4"/>
  <c r="H64" i="4"/>
  <c r="G64" i="4"/>
  <c r="H63" i="4"/>
  <c r="G63" i="4"/>
  <c r="H62" i="4"/>
  <c r="G62" i="4"/>
  <c r="H60" i="4"/>
  <c r="G60" i="4"/>
  <c r="H59" i="4"/>
  <c r="G59" i="4"/>
  <c r="H58" i="4"/>
  <c r="G58" i="4"/>
  <c r="H56" i="4"/>
  <c r="G56" i="4"/>
  <c r="H55" i="4"/>
  <c r="G55" i="4"/>
  <c r="H54" i="4"/>
  <c r="G54" i="4"/>
  <c r="H52" i="4"/>
  <c r="G52" i="4"/>
  <c r="H51" i="4"/>
  <c r="G51" i="4"/>
  <c r="H50" i="4"/>
  <c r="G50" i="4"/>
  <c r="H36" i="4"/>
  <c r="G36" i="4"/>
  <c r="H35" i="4"/>
  <c r="G35" i="4"/>
  <c r="H34" i="4"/>
  <c r="G34" i="4"/>
  <c r="G32" i="4"/>
  <c r="G30" i="4"/>
  <c r="G26" i="4"/>
  <c r="H24" i="4"/>
  <c r="G24" i="4"/>
  <c r="H23" i="4"/>
  <c r="G23" i="4"/>
  <c r="H22" i="4"/>
  <c r="G22" i="4"/>
  <c r="H20" i="4"/>
  <c r="G20" i="4"/>
  <c r="H19" i="4"/>
  <c r="G19" i="4"/>
  <c r="H18" i="4"/>
  <c r="G18" i="4"/>
  <c r="H16" i="4"/>
  <c r="G16" i="4"/>
  <c r="H15" i="4"/>
  <c r="G15" i="4"/>
  <c r="H14" i="4"/>
  <c r="G14" i="4"/>
  <c r="H12" i="4"/>
  <c r="G12" i="4"/>
  <c r="H11" i="4"/>
  <c r="G11" i="4"/>
  <c r="H10" i="4"/>
  <c r="G10" i="4"/>
  <c r="H8" i="4"/>
  <c r="G8" i="4"/>
  <c r="H7" i="4"/>
  <c r="G7" i="4"/>
  <c r="H6" i="4"/>
  <c r="G6" i="4"/>
  <c r="G4" i="4"/>
</calcChain>
</file>

<file path=xl/sharedStrings.xml><?xml version="1.0" encoding="utf-8"?>
<sst xmlns="http://schemas.openxmlformats.org/spreadsheetml/2006/main" count="2074" uniqueCount="141">
  <si>
    <t>Dilution</t>
  </si>
  <si>
    <t>Copies/uL</t>
  </si>
  <si>
    <t>Ct SD</t>
  </si>
  <si>
    <t>RBV_gBlock_1:10</t>
  </si>
  <si>
    <t>RBV_gBlock_1:100</t>
  </si>
  <si>
    <t>Undetermined</t>
  </si>
  <si>
    <t>Sample</t>
  </si>
  <si>
    <t>Extracted By:</t>
  </si>
  <si>
    <t>Target</t>
  </si>
  <si>
    <t>Cq</t>
  </si>
  <si>
    <t>Cq Mean</t>
  </si>
  <si>
    <t>Cq Confidence</t>
  </si>
  <si>
    <t>Cq SD</t>
  </si>
  <si>
    <t>Threshold</t>
  </si>
  <si>
    <t>A771186_24hrs</t>
  </si>
  <si>
    <t>DEE</t>
  </si>
  <si>
    <t>LN34</t>
  </si>
  <si>
    <t>All3ReplicatesPositiveLN34</t>
  </si>
  <si>
    <t>A771186_48hrs</t>
  </si>
  <si>
    <t>A771186_72hrs</t>
  </si>
  <si>
    <t>A771505_24hrs</t>
  </si>
  <si>
    <t>MV</t>
  </si>
  <si>
    <t>A771505_48hrs</t>
  </si>
  <si>
    <t>A771505_72hrs</t>
  </si>
  <si>
    <t>A773041_24hrs</t>
  </si>
  <si>
    <t/>
  </si>
  <si>
    <t>A773041_48hrs</t>
  </si>
  <si>
    <t>A773041_72hrs</t>
  </si>
  <si>
    <t>A774713_24hrs</t>
  </si>
  <si>
    <t>A774713_48hrs</t>
  </si>
  <si>
    <t>A774713_72hrs</t>
  </si>
  <si>
    <t>CCAM22-8004_24hrs</t>
  </si>
  <si>
    <t>CCAM22-8004_48hrs</t>
  </si>
  <si>
    <t>CCAM22-8004_72hrs</t>
  </si>
  <si>
    <t>LVP21-0353_24hrs</t>
  </si>
  <si>
    <t>LVP21-0353_48hrs</t>
  </si>
  <si>
    <t>LVP21-0353_72hrs</t>
  </si>
  <si>
    <t>Copies/Rxn</t>
  </si>
  <si>
    <t>Mean Copies/Rxn</t>
  </si>
  <si>
    <t>A771505_72hrs_1:1</t>
  </si>
  <si>
    <t>1:1</t>
  </si>
  <si>
    <t>B-Actin</t>
  </si>
  <si>
    <t>A771505_72hrs_1:10</t>
  </si>
  <si>
    <t>1:10</t>
  </si>
  <si>
    <t>A771505_72hrs_1:50</t>
  </si>
  <si>
    <t>1:50</t>
  </si>
  <si>
    <t>A771505_72hrs_1:200</t>
  </si>
  <si>
    <t>1:200</t>
  </si>
  <si>
    <t>CCAM22-8004_24hrs_1:1</t>
  </si>
  <si>
    <t>CCAM22-8004_24hrs_1:10</t>
  </si>
  <si>
    <t>CCAM22-8004_24hrs_1:50</t>
  </si>
  <si>
    <t>CCAM22-8004_24hrs_1:200</t>
  </si>
  <si>
    <t>CDC_Dilution_1:1</t>
  </si>
  <si>
    <t>CDC_Dilution_1:10</t>
  </si>
  <si>
    <t>CDC_Dilution_1:50</t>
  </si>
  <si>
    <t>CDC_Dilution_1:200</t>
  </si>
  <si>
    <t>CDC_Undiluted</t>
  </si>
  <si>
    <t>NTC</t>
  </si>
  <si>
    <t>NA</t>
  </si>
  <si>
    <t>RBV - 200000</t>
  </si>
  <si>
    <t>1:1000</t>
  </si>
  <si>
    <t>RBV - 2000000</t>
  </si>
  <si>
    <t>1:100</t>
  </si>
  <si>
    <t>RBV - 20000000</t>
  </si>
  <si>
    <t>RBV_gBlock_1:1000</t>
  </si>
  <si>
    <t>Copies/Rxn Mean</t>
  </si>
  <si>
    <t>Copies/uL Mean</t>
  </si>
  <si>
    <t>Reporter</t>
  </si>
  <si>
    <t>FAM</t>
  </si>
  <si>
    <t>Assay</t>
  </si>
  <si>
    <t>β-actin</t>
  </si>
  <si>
    <t>Bactin</t>
  </si>
  <si>
    <t>VIC</t>
  </si>
  <si>
    <t>CDC_PC_New</t>
  </si>
  <si>
    <t>CDC_PC_Old</t>
  </si>
  <si>
    <t>RBV - 2</t>
  </si>
  <si>
    <t>RBV - 20</t>
  </si>
  <si>
    <t>RBV - 200</t>
  </si>
  <si>
    <t>RBV - 2000</t>
  </si>
  <si>
    <t>RBV - 20000</t>
  </si>
  <si>
    <t>RBV_gBlock_1:10000</t>
  </si>
  <si>
    <t>RBV_gBlock_1:100000</t>
  </si>
  <si>
    <t>RBV_gBlock_1:1000000</t>
  </si>
  <si>
    <t>RBV_gBlock_1:10000000</t>
  </si>
  <si>
    <t>RBV_gBlock_1:100000000</t>
  </si>
  <si>
    <t>Species</t>
  </si>
  <si>
    <t>Tadarida brasiliensis</t>
  </si>
  <si>
    <t>Lasiurus xanthinus</t>
  </si>
  <si>
    <t>Eptesicus fuscus</t>
  </si>
  <si>
    <t>Antrozous pallidus</t>
  </si>
  <si>
    <t xml:space="preserve">Lasiurus xanthinus </t>
  </si>
  <si>
    <t>Sample Name</t>
  </si>
  <si>
    <t>Target Name</t>
  </si>
  <si>
    <t>CT</t>
  </si>
  <si>
    <t>Ct Mean</t>
  </si>
  <si>
    <t>Time Test</t>
  </si>
  <si>
    <t>A672622 3-1 Feces</t>
  </si>
  <si>
    <t>Positive</t>
  </si>
  <si>
    <t>Time 0</t>
  </si>
  <si>
    <t>A672622 3-2 Feces</t>
  </si>
  <si>
    <t>24 hrs</t>
  </si>
  <si>
    <t>A682744 4-1 Feces</t>
  </si>
  <si>
    <t>Inconclusive</t>
  </si>
  <si>
    <t>A682744 4-2 Feces</t>
  </si>
  <si>
    <t>Negative</t>
  </si>
  <si>
    <t>A683572 2-1 Feces</t>
  </si>
  <si>
    <t>A683572 2-2 Feces</t>
  </si>
  <si>
    <t>A685138 1-1 Feces</t>
  </si>
  <si>
    <t>A685138 1-2 Feces</t>
  </si>
  <si>
    <t>Lab ID</t>
  </si>
  <si>
    <t>70E010-19 10-1 Feces</t>
  </si>
  <si>
    <t>Beta actin</t>
  </si>
  <si>
    <t>70E010-19 10-2 Feces</t>
  </si>
  <si>
    <t>24 hours</t>
  </si>
  <si>
    <t>A644624 7-1 Feces</t>
  </si>
  <si>
    <t>A644624 7-2 Feces</t>
  </si>
  <si>
    <t>A653154 5-1 Feces</t>
  </si>
  <si>
    <t>A653154 5-2 Feces</t>
  </si>
  <si>
    <t>A672319 8-1 Feces</t>
  </si>
  <si>
    <t>A672319 8-2 Feces</t>
  </si>
  <si>
    <t>A683294 9-1 Feces</t>
  </si>
  <si>
    <t>A683294 9-2 Feces</t>
  </si>
  <si>
    <t>A701844 6-1 Feces</t>
  </si>
  <si>
    <t>A701844 6-2 Feces</t>
  </si>
  <si>
    <t>A701844 6-2</t>
  </si>
  <si>
    <t>Result</t>
  </si>
  <si>
    <t>Parastrellus hesperus</t>
  </si>
  <si>
    <t>Sample ID</t>
  </si>
  <si>
    <t>Cт</t>
  </si>
  <si>
    <t>Lasiurus ega</t>
  </si>
  <si>
    <t>BA</t>
  </si>
  <si>
    <t>Nyctinomops femorosaccus</t>
  </si>
  <si>
    <t>Parastrellus hesperus 1</t>
  </si>
  <si>
    <t>Parastrellus hesperus 2</t>
  </si>
  <si>
    <t>PTC</t>
  </si>
  <si>
    <t>BUCCAL</t>
  </si>
  <si>
    <t>BRAIN</t>
  </si>
  <si>
    <t>Cт Mean</t>
  </si>
  <si>
    <t>Cт SD</t>
  </si>
  <si>
    <t>ln34</t>
  </si>
  <si>
    <t>FEC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#,##0.000"/>
  </numFmts>
  <fonts count="22" x14ac:knownFonts="1">
    <font>
      <sz val="12"/>
      <color theme="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b/>
      <sz val="14"/>
      <name val="Calibri"/>
      <family val="2"/>
      <scheme val="minor"/>
    </font>
    <font>
      <b/>
      <sz val="12"/>
      <name val="Calibri"/>
      <family val="2"/>
    </font>
    <font>
      <b/>
      <sz val="12"/>
      <color indexed="8"/>
      <name val="Calibri"/>
      <family val="2"/>
    </font>
    <font>
      <sz val="12"/>
      <color indexed="8"/>
      <name val="Calibri"/>
      <family val="2"/>
    </font>
    <font>
      <i/>
      <sz val="12"/>
      <color theme="1"/>
      <name val="Calibri"/>
      <family val="2"/>
      <scheme val="minor"/>
    </font>
    <font>
      <i/>
      <sz val="11"/>
      <name val="Calibri"/>
      <family val="2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0"/>
      <color theme="1"/>
      <name val="Arial"/>
      <family val="2"/>
    </font>
    <font>
      <i/>
      <sz val="11"/>
      <color rgb="FF202124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i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70AD47"/>
        <bgColor indexed="64"/>
      </patternFill>
    </fill>
    <fill>
      <patternFill patternType="solid">
        <fgColor rgb="FFEE7D3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7030A0"/>
        <bgColor indexed="64"/>
      </patternFill>
    </fill>
    <fill>
      <patternFill patternType="solid">
        <fgColor theme="8"/>
        <bgColor indexed="64"/>
      </patternFill>
    </fill>
  </fills>
  <borders count="3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9" fillId="7" borderId="0" applyNumberFormat="0" applyBorder="0" applyAlignment="0" applyProtection="0"/>
    <xf numFmtId="0" fontId="10" fillId="8" borderId="0" applyNumberFormat="0" applyBorder="0" applyAlignment="0" applyProtection="0"/>
    <xf numFmtId="0" fontId="11" fillId="9" borderId="0" applyNumberFormat="0" applyBorder="0" applyAlignment="0" applyProtection="0"/>
  </cellStyleXfs>
  <cellXfs count="142">
    <xf numFmtId="0" fontId="0" fillId="0" borderId="0" xfId="0"/>
    <xf numFmtId="0" fontId="0" fillId="0" borderId="7" xfId="0" applyBorder="1"/>
    <xf numFmtId="0" fontId="0" fillId="0" borderId="8" xfId="0" applyBorder="1"/>
    <xf numFmtId="0" fontId="2" fillId="0" borderId="13" xfId="0" applyFont="1" applyBorder="1"/>
    <xf numFmtId="0" fontId="2" fillId="0" borderId="14" xfId="0" applyFont="1" applyBorder="1"/>
    <xf numFmtId="0" fontId="2" fillId="0" borderId="15" xfId="0" applyFont="1" applyBorder="1"/>
    <xf numFmtId="0" fontId="2" fillId="0" borderId="16" xfId="0" applyFont="1" applyBorder="1"/>
    <xf numFmtId="0" fontId="1" fillId="0" borderId="17" xfId="0" applyFont="1" applyBorder="1"/>
    <xf numFmtId="0" fontId="1" fillId="0" borderId="18" xfId="0" applyFont="1" applyBorder="1"/>
    <xf numFmtId="0" fontId="1" fillId="0" borderId="19" xfId="0" applyFont="1" applyBorder="1"/>
    <xf numFmtId="0" fontId="3" fillId="2" borderId="20" xfId="0" applyFont="1" applyFill="1" applyBorder="1"/>
    <xf numFmtId="0" fontId="1" fillId="2" borderId="7" xfId="0" applyFont="1" applyFill="1" applyBorder="1"/>
    <xf numFmtId="0" fontId="1" fillId="2" borderId="8" xfId="0" applyFont="1" applyFill="1" applyBorder="1"/>
    <xf numFmtId="0" fontId="1" fillId="2" borderId="9" xfId="0" applyFont="1" applyFill="1" applyBorder="1"/>
    <xf numFmtId="0" fontId="1" fillId="2" borderId="17" xfId="0" applyFont="1" applyFill="1" applyBorder="1"/>
    <xf numFmtId="0" fontId="1" fillId="2" borderId="18" xfId="0" applyFont="1" applyFill="1" applyBorder="1"/>
    <xf numFmtId="0" fontId="1" fillId="2" borderId="19" xfId="0" applyFont="1" applyFill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4" fillId="0" borderId="13" xfId="0" applyFont="1" applyBorder="1"/>
    <xf numFmtId="49" fontId="4" fillId="0" borderId="14" xfId="0" applyNumberFormat="1" applyFont="1" applyBorder="1"/>
    <xf numFmtId="0" fontId="4" fillId="0" borderId="15" xfId="0" applyFont="1" applyBorder="1"/>
    <xf numFmtId="0" fontId="4" fillId="0" borderId="16" xfId="0" applyFont="1" applyBorder="1"/>
    <xf numFmtId="0" fontId="1" fillId="3" borderId="17" xfId="0" applyFont="1" applyFill="1" applyBorder="1"/>
    <xf numFmtId="49" fontId="1" fillId="3" borderId="21" xfId="0" applyNumberFormat="1" applyFont="1" applyFill="1" applyBorder="1"/>
    <xf numFmtId="0" fontId="1" fillId="3" borderId="18" xfId="0" applyFont="1" applyFill="1" applyBorder="1"/>
    <xf numFmtId="0" fontId="1" fillId="3" borderId="19" xfId="0" applyFont="1" applyFill="1" applyBorder="1"/>
    <xf numFmtId="0" fontId="1" fillId="3" borderId="7" xfId="0" applyFont="1" applyFill="1" applyBorder="1"/>
    <xf numFmtId="49" fontId="1" fillId="3" borderId="22" xfId="0" applyNumberFormat="1" applyFont="1" applyFill="1" applyBorder="1"/>
    <xf numFmtId="0" fontId="1" fillId="3" borderId="8" xfId="0" applyFont="1" applyFill="1" applyBorder="1"/>
    <xf numFmtId="0" fontId="1" fillId="3" borderId="9" xfId="0" applyFont="1" applyFill="1" applyBorder="1"/>
    <xf numFmtId="0" fontId="1" fillId="4" borderId="7" xfId="0" applyFont="1" applyFill="1" applyBorder="1"/>
    <xf numFmtId="49" fontId="1" fillId="4" borderId="22" xfId="0" applyNumberFormat="1" applyFont="1" applyFill="1" applyBorder="1"/>
    <xf numFmtId="0" fontId="1" fillId="4" borderId="8" xfId="0" applyFont="1" applyFill="1" applyBorder="1"/>
    <xf numFmtId="0" fontId="1" fillId="4" borderId="9" xfId="0" applyFont="1" applyFill="1" applyBorder="1"/>
    <xf numFmtId="49" fontId="1" fillId="0" borderId="22" xfId="0" applyNumberFormat="1" applyFont="1" applyBorder="1"/>
    <xf numFmtId="0" fontId="1" fillId="4" borderId="10" xfId="0" applyFont="1" applyFill="1" applyBorder="1"/>
    <xf numFmtId="49" fontId="1" fillId="4" borderId="23" xfId="0" applyNumberFormat="1" applyFont="1" applyFill="1" applyBorder="1"/>
    <xf numFmtId="0" fontId="1" fillId="4" borderId="11" xfId="0" applyFont="1" applyFill="1" applyBorder="1"/>
    <xf numFmtId="0" fontId="1" fillId="4" borderId="12" xfId="0" applyFont="1" applyFill="1" applyBorder="1"/>
    <xf numFmtId="49" fontId="1" fillId="0" borderId="23" xfId="0" applyNumberFormat="1" applyFont="1" applyBorder="1"/>
    <xf numFmtId="49" fontId="1" fillId="0" borderId="21" xfId="0" applyNumberFormat="1" applyFont="1" applyBorder="1"/>
    <xf numFmtId="0" fontId="1" fillId="3" borderId="10" xfId="0" applyFont="1" applyFill="1" applyBorder="1"/>
    <xf numFmtId="49" fontId="1" fillId="3" borderId="23" xfId="0" applyNumberFormat="1" applyFont="1" applyFill="1" applyBorder="1"/>
    <xf numFmtId="0" fontId="1" fillId="3" borderId="11" xfId="0" applyFont="1" applyFill="1" applyBorder="1"/>
    <xf numFmtId="0" fontId="1" fillId="3" borderId="12" xfId="0" applyFont="1" applyFill="1" applyBorder="1"/>
    <xf numFmtId="0" fontId="1" fillId="0" borderId="4" xfId="0" applyFont="1" applyBorder="1"/>
    <xf numFmtId="49" fontId="1" fillId="0" borderId="24" xfId="0" applyNumberFormat="1" applyFont="1" applyBorder="1"/>
    <xf numFmtId="0" fontId="1" fillId="0" borderId="5" xfId="0" applyFont="1" applyBorder="1"/>
    <xf numFmtId="0" fontId="1" fillId="0" borderId="6" xfId="0" applyFont="1" applyBorder="1"/>
    <xf numFmtId="49" fontId="1" fillId="2" borderId="21" xfId="0" applyNumberFormat="1" applyFont="1" applyFill="1" applyBorder="1"/>
    <xf numFmtId="49" fontId="1" fillId="2" borderId="22" xfId="0" applyNumberFormat="1" applyFont="1" applyFill="1" applyBorder="1"/>
    <xf numFmtId="0" fontId="2" fillId="0" borderId="1" xfId="0" applyFont="1" applyBorder="1"/>
    <xf numFmtId="0" fontId="2" fillId="0" borderId="25" xfId="0" applyFont="1" applyBorder="1"/>
    <xf numFmtId="0" fontId="2" fillId="0" borderId="2" xfId="0" applyFont="1" applyBorder="1"/>
    <xf numFmtId="0" fontId="2" fillId="0" borderId="3" xfId="0" applyFont="1" applyBorder="1"/>
    <xf numFmtId="0" fontId="1" fillId="0" borderId="21" xfId="0" applyFont="1" applyBorder="1"/>
    <xf numFmtId="0" fontId="5" fillId="0" borderId="20" xfId="0" applyFont="1" applyBorder="1"/>
    <xf numFmtId="0" fontId="1" fillId="0" borderId="22" xfId="0" applyFont="1" applyBorder="1"/>
    <xf numFmtId="0" fontId="6" fillId="5" borderId="26" xfId="0" applyFont="1" applyFill="1" applyBorder="1"/>
    <xf numFmtId="0" fontId="1" fillId="5" borderId="7" xfId="0" applyFont="1" applyFill="1" applyBorder="1"/>
    <xf numFmtId="0" fontId="1" fillId="5" borderId="22" xfId="0" applyFont="1" applyFill="1" applyBorder="1"/>
    <xf numFmtId="0" fontId="1" fillId="5" borderId="8" xfId="0" applyFont="1" applyFill="1" applyBorder="1"/>
    <xf numFmtId="0" fontId="1" fillId="5" borderId="9" xfId="0" applyFont="1" applyFill="1" applyBorder="1"/>
    <xf numFmtId="0" fontId="6" fillId="6" borderId="27" xfId="0" applyFont="1" applyFill="1" applyBorder="1"/>
    <xf numFmtId="0" fontId="1" fillId="6" borderId="10" xfId="0" applyFont="1" applyFill="1" applyBorder="1"/>
    <xf numFmtId="0" fontId="1" fillId="6" borderId="23" xfId="0" applyFont="1" applyFill="1" applyBorder="1"/>
    <xf numFmtId="0" fontId="1" fillId="6" borderId="11" xfId="0" applyFont="1" applyFill="1" applyBorder="1"/>
    <xf numFmtId="0" fontId="1" fillId="6" borderId="12" xfId="0" applyFont="1" applyFill="1" applyBorder="1"/>
    <xf numFmtId="0" fontId="1" fillId="5" borderId="17" xfId="0" applyFont="1" applyFill="1" applyBorder="1"/>
    <xf numFmtId="0" fontId="1" fillId="5" borderId="21" xfId="0" applyFont="1" applyFill="1" applyBorder="1"/>
    <xf numFmtId="0" fontId="1" fillId="5" borderId="18" xfId="0" applyFont="1" applyFill="1" applyBorder="1"/>
    <xf numFmtId="0" fontId="1" fillId="5" borderId="19" xfId="0" applyFont="1" applyFill="1" applyBorder="1"/>
    <xf numFmtId="0" fontId="1" fillId="0" borderId="23" xfId="0" applyFont="1" applyBorder="1"/>
    <xf numFmtId="49" fontId="0" fillId="0" borderId="0" xfId="0" applyNumberFormat="1"/>
    <xf numFmtId="0" fontId="4" fillId="0" borderId="14" xfId="0" applyFont="1" applyBorder="1"/>
    <xf numFmtId="0" fontId="1" fillId="2" borderId="22" xfId="0" applyFont="1" applyFill="1" applyBorder="1"/>
    <xf numFmtId="0" fontId="8" fillId="0" borderId="21" xfId="0" applyFont="1" applyBorder="1"/>
    <xf numFmtId="0" fontId="8" fillId="2" borderId="22" xfId="0" applyFont="1" applyFill="1" applyBorder="1"/>
    <xf numFmtId="0" fontId="8" fillId="2" borderId="21" xfId="0" applyFont="1" applyFill="1" applyBorder="1"/>
    <xf numFmtId="0" fontId="8" fillId="0" borderId="22" xfId="0" applyFont="1" applyBorder="1"/>
    <xf numFmtId="0" fontId="8" fillId="0" borderId="23" xfId="0" applyFont="1" applyBorder="1"/>
    <xf numFmtId="0" fontId="8" fillId="5" borderId="22" xfId="0" applyFont="1" applyFill="1" applyBorder="1"/>
    <xf numFmtId="0" fontId="8" fillId="6" borderId="23" xfId="0" applyFont="1" applyFill="1" applyBorder="1"/>
    <xf numFmtId="0" fontId="8" fillId="5" borderId="21" xfId="0" applyFont="1" applyFill="1" applyBorder="1"/>
    <xf numFmtId="0" fontId="8" fillId="3" borderId="21" xfId="0" applyFont="1" applyFill="1" applyBorder="1"/>
    <xf numFmtId="0" fontId="8" fillId="3" borderId="22" xfId="0" applyFont="1" applyFill="1" applyBorder="1"/>
    <xf numFmtId="0" fontId="8" fillId="4" borderId="22" xfId="0" applyFont="1" applyFill="1" applyBorder="1"/>
    <xf numFmtId="0" fontId="8" fillId="4" borderId="23" xfId="0" applyFont="1" applyFill="1" applyBorder="1"/>
    <xf numFmtId="0" fontId="8" fillId="3" borderId="23" xfId="0" applyFont="1" applyFill="1" applyBorder="1"/>
    <xf numFmtId="0" fontId="8" fillId="0" borderId="24" xfId="0" applyFont="1" applyBorder="1"/>
    <xf numFmtId="0" fontId="7" fillId="0" borderId="0" xfId="0" applyFont="1"/>
    <xf numFmtId="0" fontId="13" fillId="0" borderId="1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13" fillId="0" borderId="28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0" fillId="10" borderId="7" xfId="0" applyFill="1" applyBorder="1"/>
    <xf numFmtId="0" fontId="0" fillId="10" borderId="8" xfId="0" applyFill="1" applyBorder="1"/>
    <xf numFmtId="165" fontId="0" fillId="10" borderId="8" xfId="0" applyNumberFormat="1" applyFill="1" applyBorder="1"/>
    <xf numFmtId="0" fontId="0" fillId="10" borderId="9" xfId="0" applyFill="1" applyBorder="1"/>
    <xf numFmtId="0" fontId="9" fillId="7" borderId="0" xfId="1"/>
    <xf numFmtId="0" fontId="0" fillId="6" borderId="7" xfId="0" applyFill="1" applyBorder="1"/>
    <xf numFmtId="0" fontId="0" fillId="6" borderId="8" xfId="0" applyFill="1" applyBorder="1"/>
    <xf numFmtId="165" fontId="0" fillId="6" borderId="8" xfId="0" applyNumberFormat="1" applyFill="1" applyBorder="1"/>
    <xf numFmtId="0" fontId="0" fillId="6" borderId="9" xfId="0" applyFill="1" applyBorder="1"/>
    <xf numFmtId="165" fontId="0" fillId="0" borderId="8" xfId="0" applyNumberFormat="1" applyBorder="1"/>
    <xf numFmtId="0" fontId="0" fillId="0" borderId="9" xfId="0" applyBorder="1"/>
    <xf numFmtId="0" fontId="11" fillId="9" borderId="0" xfId="3"/>
    <xf numFmtId="0" fontId="10" fillId="8" borderId="0" xfId="2"/>
    <xf numFmtId="0" fontId="0" fillId="11" borderId="0" xfId="0" applyFill="1" applyAlignment="1">
      <alignment horizontal="center"/>
    </xf>
    <xf numFmtId="165" fontId="0" fillId="11" borderId="0" xfId="0" applyNumberFormat="1" applyFill="1" applyAlignment="1">
      <alignment horizontal="center"/>
    </xf>
    <xf numFmtId="0" fontId="0" fillId="5" borderId="0" xfId="0" applyFill="1" applyAlignment="1">
      <alignment horizontal="center"/>
    </xf>
    <xf numFmtId="165" fontId="0" fillId="5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0" fontId="10" fillId="8" borderId="0" xfId="2" applyAlignment="1">
      <alignment horizontal="center"/>
    </xf>
    <xf numFmtId="0" fontId="15" fillId="0" borderId="0" xfId="0" applyFont="1"/>
    <xf numFmtId="0" fontId="14" fillId="0" borderId="0" xfId="0" applyFont="1" applyAlignment="1">
      <alignment horizontal="center"/>
    </xf>
    <xf numFmtId="3" fontId="0" fillId="0" borderId="0" xfId="0" applyNumberFormat="1" applyAlignment="1">
      <alignment horizontal="center"/>
    </xf>
    <xf numFmtId="0" fontId="12" fillId="0" borderId="0" xfId="0" applyFont="1"/>
    <xf numFmtId="0" fontId="12" fillId="0" borderId="29" xfId="0" applyFont="1" applyBorder="1" applyAlignment="1">
      <alignment horizontal="center"/>
    </xf>
    <xf numFmtId="0" fontId="0" fillId="0" borderId="29" xfId="0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2" borderId="18" xfId="0" applyFont="1" applyFill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2" borderId="19" xfId="0" applyFont="1" applyFill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6" fillId="0" borderId="0" xfId="0" applyFont="1" applyAlignment="1">
      <alignment vertical="center"/>
    </xf>
    <xf numFmtId="0" fontId="17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12700</xdr:colOff>
      <xdr:row>5</xdr:row>
      <xdr:rowOff>12700</xdr:rowOff>
    </xdr:from>
    <xdr:to>
      <xdr:col>29</xdr:col>
      <xdr:colOff>0</xdr:colOff>
      <xdr:row>30</xdr:row>
      <xdr:rowOff>15063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CA8A29C-2732-6C45-BE57-8E48BBDEE3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058900" y="1054100"/>
          <a:ext cx="11442700" cy="5560830"/>
        </a:xfrm>
        <a:prstGeom prst="rect">
          <a:avLst/>
        </a:prstGeom>
      </xdr:spPr>
    </xdr:pic>
    <xdr:clientData/>
  </xdr:twoCellAnchor>
  <xdr:twoCellAnchor editAs="oneCell">
    <xdr:from>
      <xdr:col>15</xdr:col>
      <xdr:colOff>12700</xdr:colOff>
      <xdr:row>33</xdr:row>
      <xdr:rowOff>127000</xdr:rowOff>
    </xdr:from>
    <xdr:to>
      <xdr:col>28</xdr:col>
      <xdr:colOff>665340</xdr:colOff>
      <xdr:row>64</xdr:row>
      <xdr:rowOff>4889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F518A1AC-0DA5-AE44-A259-284032CEE2E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4058900" y="6591300"/>
          <a:ext cx="11438750" cy="66294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12700</xdr:colOff>
      <xdr:row>4</xdr:row>
      <xdr:rowOff>177800</xdr:rowOff>
    </xdr:from>
    <xdr:to>
      <xdr:col>24</xdr:col>
      <xdr:colOff>358904</xdr:colOff>
      <xdr:row>27</xdr:row>
      <xdr:rowOff>508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201BF78-55A2-CC4C-B445-81F224C8A8B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296900" y="1028700"/>
          <a:ext cx="9426704" cy="4851400"/>
        </a:xfrm>
        <a:prstGeom prst="rect">
          <a:avLst/>
        </a:prstGeom>
      </xdr:spPr>
    </xdr:pic>
    <xdr:clientData/>
  </xdr:twoCellAnchor>
  <xdr:twoCellAnchor editAs="oneCell">
    <xdr:from>
      <xdr:col>13</xdr:col>
      <xdr:colOff>12700</xdr:colOff>
      <xdr:row>30</xdr:row>
      <xdr:rowOff>50800</xdr:rowOff>
    </xdr:from>
    <xdr:to>
      <xdr:col>24</xdr:col>
      <xdr:colOff>368300</xdr:colOff>
      <xdr:row>51</xdr:row>
      <xdr:rowOff>6901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60D129CA-34F2-C042-BADF-B62CECDD709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3296900" y="5867400"/>
          <a:ext cx="9436100" cy="456481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86142-E598-47A1-B491-871CA239F9B9}">
  <dimension ref="A1:E130"/>
  <sheetViews>
    <sheetView tabSelected="1" topLeftCell="A106" workbookViewId="0">
      <selection activeCell="K123" sqref="K123"/>
    </sheetView>
  </sheetViews>
  <sheetFormatPr defaultRowHeight="15.6" x14ac:dyDescent="0.6"/>
  <cols>
    <col min="1" max="1" width="24.546875" customWidth="1"/>
    <col min="2" max="2" width="11.546875" customWidth="1"/>
    <col min="3" max="3" width="14.94921875" customWidth="1"/>
  </cols>
  <sheetData>
    <row r="1" spans="1:5" x14ac:dyDescent="0.6">
      <c r="A1" s="140" t="s">
        <v>140</v>
      </c>
    </row>
    <row r="2" spans="1:5" x14ac:dyDescent="0.6">
      <c r="A2" t="s">
        <v>91</v>
      </c>
      <c r="B2" t="s">
        <v>92</v>
      </c>
      <c r="C2" t="s">
        <v>128</v>
      </c>
      <c r="D2" t="s">
        <v>137</v>
      </c>
      <c r="E2" t="s">
        <v>138</v>
      </c>
    </row>
    <row r="3" spans="1:5" x14ac:dyDescent="0.6">
      <c r="A3" s="136" t="s">
        <v>129</v>
      </c>
      <c r="B3" t="s">
        <v>139</v>
      </c>
      <c r="C3">
        <v>39.202125549316406</v>
      </c>
      <c r="D3">
        <v>38.871980000000001</v>
      </c>
      <c r="E3">
        <v>0.466893</v>
      </c>
    </row>
    <row r="4" spans="1:5" x14ac:dyDescent="0.6">
      <c r="A4" s="136" t="s">
        <v>129</v>
      </c>
      <c r="B4" t="s">
        <v>139</v>
      </c>
      <c r="C4">
        <v>38.541839599609375</v>
      </c>
      <c r="D4">
        <v>38.871980000000001</v>
      </c>
      <c r="E4">
        <v>0.466893</v>
      </c>
    </row>
    <row r="5" spans="1:5" x14ac:dyDescent="0.6">
      <c r="A5" s="136" t="s">
        <v>129</v>
      </c>
      <c r="B5" t="s">
        <v>130</v>
      </c>
      <c r="C5">
        <v>37.410453796386719</v>
      </c>
      <c r="D5">
        <v>36.99</v>
      </c>
      <c r="E5">
        <v>0.58125199999999999</v>
      </c>
    </row>
    <row r="6" spans="1:5" x14ac:dyDescent="0.6">
      <c r="A6" s="136" t="s">
        <v>129</v>
      </c>
      <c r="B6" t="s">
        <v>130</v>
      </c>
      <c r="C6">
        <v>36.58843994140625</v>
      </c>
      <c r="D6">
        <v>36.99</v>
      </c>
      <c r="E6">
        <v>0.58125199999999999</v>
      </c>
    </row>
    <row r="7" spans="1:5" x14ac:dyDescent="0.6">
      <c r="A7" s="136" t="s">
        <v>131</v>
      </c>
      <c r="B7" t="s">
        <v>139</v>
      </c>
      <c r="C7">
        <v>30.219306945800781</v>
      </c>
      <c r="D7">
        <v>30.235537211100262</v>
      </c>
      <c r="E7">
        <v>7.4052420142479258E-2</v>
      </c>
    </row>
    <row r="8" spans="1:5" x14ac:dyDescent="0.6">
      <c r="A8" s="136" t="s">
        <v>131</v>
      </c>
      <c r="B8" t="s">
        <v>139</v>
      </c>
      <c r="C8">
        <v>30.17094612121582</v>
      </c>
      <c r="D8">
        <v>30.235537211100262</v>
      </c>
      <c r="E8">
        <v>7.4052420142479258E-2</v>
      </c>
    </row>
    <row r="9" spans="1:5" x14ac:dyDescent="0.6">
      <c r="A9" s="136" t="s">
        <v>131</v>
      </c>
      <c r="B9" t="s">
        <v>139</v>
      </c>
      <c r="C9">
        <v>30.31635856628418</v>
      </c>
      <c r="D9">
        <v>30.235537211100262</v>
      </c>
      <c r="E9">
        <v>7.4052420142479258E-2</v>
      </c>
    </row>
    <row r="10" spans="1:5" x14ac:dyDescent="0.6">
      <c r="A10" s="136" t="s">
        <v>131</v>
      </c>
      <c r="B10" t="s">
        <v>130</v>
      </c>
      <c r="C10">
        <v>23.647186279296875</v>
      </c>
      <c r="D10">
        <v>23.574158350626629</v>
      </c>
      <c r="E10">
        <v>0.20340058946730177</v>
      </c>
    </row>
    <row r="11" spans="1:5" x14ac:dyDescent="0.6">
      <c r="A11" s="136" t="s">
        <v>131</v>
      </c>
      <c r="B11" t="s">
        <v>130</v>
      </c>
      <c r="C11">
        <v>23.344326019287109</v>
      </c>
      <c r="D11">
        <v>23.574158350626629</v>
      </c>
      <c r="E11">
        <v>0.20340058946730177</v>
      </c>
    </row>
    <row r="12" spans="1:5" x14ac:dyDescent="0.6">
      <c r="A12" s="136" t="s">
        <v>131</v>
      </c>
      <c r="B12" t="s">
        <v>130</v>
      </c>
      <c r="C12">
        <v>23.730962753295898</v>
      </c>
      <c r="D12">
        <v>23.574158350626629</v>
      </c>
      <c r="E12">
        <v>0.20340058946730177</v>
      </c>
    </row>
    <row r="13" spans="1:5" x14ac:dyDescent="0.6">
      <c r="A13" s="139" t="s">
        <v>87</v>
      </c>
      <c r="B13" t="s">
        <v>139</v>
      </c>
      <c r="C13">
        <v>23.789819717407227</v>
      </c>
      <c r="D13">
        <v>23.91438102722168</v>
      </c>
      <c r="E13">
        <v>0.10793657215186091</v>
      </c>
    </row>
    <row r="14" spans="1:5" x14ac:dyDescent="0.6">
      <c r="A14" s="139" t="s">
        <v>87</v>
      </c>
      <c r="B14" t="s">
        <v>139</v>
      </c>
      <c r="C14">
        <v>23.980358123779297</v>
      </c>
      <c r="D14">
        <v>23.91438102722168</v>
      </c>
      <c r="E14">
        <v>0.10793657215186091</v>
      </c>
    </row>
    <row r="15" spans="1:5" x14ac:dyDescent="0.6">
      <c r="A15" s="139" t="s">
        <v>87</v>
      </c>
      <c r="B15" t="s">
        <v>139</v>
      </c>
      <c r="C15">
        <v>23.972965240478516</v>
      </c>
      <c r="D15">
        <v>23.91438102722168</v>
      </c>
      <c r="E15">
        <v>0.10793657215186091</v>
      </c>
    </row>
    <row r="16" spans="1:5" x14ac:dyDescent="0.6">
      <c r="A16" s="139" t="s">
        <v>87</v>
      </c>
      <c r="B16" t="s">
        <v>130</v>
      </c>
      <c r="C16">
        <v>27.601898193359375</v>
      </c>
      <c r="D16">
        <v>27.62691370646159</v>
      </c>
      <c r="E16">
        <v>2.1667598110649715E-2</v>
      </c>
    </row>
    <row r="17" spans="1:5" x14ac:dyDescent="0.6">
      <c r="A17" s="139" t="s">
        <v>87</v>
      </c>
      <c r="B17" t="s">
        <v>130</v>
      </c>
      <c r="C17">
        <v>27.639030456542969</v>
      </c>
      <c r="D17">
        <v>27.62691370646159</v>
      </c>
      <c r="E17">
        <v>2.1667598110649715E-2</v>
      </c>
    </row>
    <row r="18" spans="1:5" x14ac:dyDescent="0.6">
      <c r="A18" s="139" t="s">
        <v>87</v>
      </c>
      <c r="B18" t="s">
        <v>130</v>
      </c>
      <c r="C18">
        <v>27.639812469482422</v>
      </c>
      <c r="D18">
        <v>27.62691370646159</v>
      </c>
      <c r="E18">
        <v>2.1667598110649715E-2</v>
      </c>
    </row>
    <row r="19" spans="1:5" x14ac:dyDescent="0.6">
      <c r="A19" s="138" t="s">
        <v>132</v>
      </c>
      <c r="B19" t="s">
        <v>139</v>
      </c>
      <c r="C19" t="s">
        <v>5</v>
      </c>
    </row>
    <row r="20" spans="1:5" x14ac:dyDescent="0.6">
      <c r="A20" s="138" t="s">
        <v>132</v>
      </c>
      <c r="B20" t="s">
        <v>139</v>
      </c>
      <c r="C20">
        <v>27.154203414916992</v>
      </c>
      <c r="D20">
        <v>27.056361198425293</v>
      </c>
      <c r="E20">
        <v>0.13836978953520554</v>
      </c>
    </row>
    <row r="21" spans="1:5" x14ac:dyDescent="0.6">
      <c r="A21" s="138" t="s">
        <v>132</v>
      </c>
      <c r="B21" t="s">
        <v>139</v>
      </c>
      <c r="C21">
        <v>26.958518981933594</v>
      </c>
      <c r="D21">
        <v>27.056361198425293</v>
      </c>
      <c r="E21">
        <v>0.13836978953520554</v>
      </c>
    </row>
    <row r="22" spans="1:5" x14ac:dyDescent="0.6">
      <c r="A22" s="138" t="s">
        <v>132</v>
      </c>
      <c r="B22" t="s">
        <v>130</v>
      </c>
      <c r="C22">
        <v>24.149669647216797</v>
      </c>
      <c r="D22">
        <v>24.028122584025066</v>
      </c>
      <c r="E22">
        <v>0.15308760178363057</v>
      </c>
    </row>
    <row r="23" spans="1:5" x14ac:dyDescent="0.6">
      <c r="A23" s="138" t="s">
        <v>132</v>
      </c>
      <c r="B23" t="s">
        <v>130</v>
      </c>
      <c r="C23">
        <v>24.07850456237793</v>
      </c>
      <c r="D23">
        <v>24.028122584025066</v>
      </c>
      <c r="E23">
        <v>0.15308760178363057</v>
      </c>
    </row>
    <row r="24" spans="1:5" x14ac:dyDescent="0.6">
      <c r="A24" s="138" t="s">
        <v>132</v>
      </c>
      <c r="B24" t="s">
        <v>130</v>
      </c>
      <c r="C24">
        <v>23.856193542480469</v>
      </c>
      <c r="D24">
        <v>24.028122584025066</v>
      </c>
      <c r="E24">
        <v>0.15308760178363057</v>
      </c>
    </row>
    <row r="25" spans="1:5" x14ac:dyDescent="0.6">
      <c r="A25" s="138" t="s">
        <v>86</v>
      </c>
      <c r="B25" t="s">
        <v>139</v>
      </c>
      <c r="C25">
        <v>41.293510437011719</v>
      </c>
      <c r="D25">
        <v>40.636054992675781</v>
      </c>
      <c r="E25">
        <v>0.92978240603591222</v>
      </c>
    </row>
    <row r="26" spans="1:5" x14ac:dyDescent="0.6">
      <c r="A26" s="138" t="s">
        <v>86</v>
      </c>
      <c r="B26" t="s">
        <v>139</v>
      </c>
      <c r="C26">
        <v>39.978599548339844</v>
      </c>
      <c r="D26">
        <v>40.636054992675781</v>
      </c>
      <c r="E26">
        <v>0.92978240603591222</v>
      </c>
    </row>
    <row r="27" spans="1:5" x14ac:dyDescent="0.6">
      <c r="A27" s="138" t="s">
        <v>86</v>
      </c>
      <c r="B27" t="s">
        <v>130</v>
      </c>
      <c r="C27">
        <v>28.447189331054688</v>
      </c>
      <c r="D27">
        <v>28.517418543497723</v>
      </c>
      <c r="E27">
        <v>0.24757432435269455</v>
      </c>
    </row>
    <row r="28" spans="1:5" x14ac:dyDescent="0.6">
      <c r="A28" s="138" t="s">
        <v>86</v>
      </c>
      <c r="B28" t="s">
        <v>130</v>
      </c>
      <c r="C28">
        <v>28.312545776367188</v>
      </c>
      <c r="D28">
        <v>28.517418543497723</v>
      </c>
      <c r="E28">
        <v>0.24757432435269455</v>
      </c>
    </row>
    <row r="29" spans="1:5" x14ac:dyDescent="0.6">
      <c r="A29" s="138" t="s">
        <v>86</v>
      </c>
      <c r="B29" t="s">
        <v>130</v>
      </c>
      <c r="C29">
        <v>28.792520523071289</v>
      </c>
      <c r="D29">
        <v>28.517418543497723</v>
      </c>
      <c r="E29">
        <v>0.24757432435269455</v>
      </c>
    </row>
    <row r="30" spans="1:5" x14ac:dyDescent="0.6">
      <c r="A30" s="138" t="s">
        <v>133</v>
      </c>
      <c r="B30" t="s">
        <v>139</v>
      </c>
      <c r="C30">
        <v>31.15638542175293</v>
      </c>
      <c r="D30">
        <v>31.091062545776367</v>
      </c>
      <c r="E30">
        <v>0.14676821717473432</v>
      </c>
    </row>
    <row r="31" spans="1:5" x14ac:dyDescent="0.6">
      <c r="A31" s="138" t="s">
        <v>133</v>
      </c>
      <c r="B31" t="s">
        <v>139</v>
      </c>
      <c r="C31">
        <v>30.9229736328125</v>
      </c>
      <c r="D31">
        <v>31.091062545776367</v>
      </c>
      <c r="E31">
        <v>0.14676821717473432</v>
      </c>
    </row>
    <row r="32" spans="1:5" x14ac:dyDescent="0.6">
      <c r="A32" s="138" t="s">
        <v>133</v>
      </c>
      <c r="B32" t="s">
        <v>139</v>
      </c>
      <c r="C32">
        <v>31.193828582763672</v>
      </c>
      <c r="D32">
        <v>31.091062545776367</v>
      </c>
      <c r="E32">
        <v>0.14676821717473432</v>
      </c>
    </row>
    <row r="33" spans="1:5" x14ac:dyDescent="0.6">
      <c r="A33" s="138" t="s">
        <v>133</v>
      </c>
      <c r="B33" t="s">
        <v>130</v>
      </c>
      <c r="C33">
        <v>31.190271377563477</v>
      </c>
      <c r="D33">
        <v>31.495436350504558</v>
      </c>
      <c r="E33">
        <v>0.31101713029551281</v>
      </c>
    </row>
    <row r="34" spans="1:5" x14ac:dyDescent="0.6">
      <c r="A34" s="138" t="s">
        <v>133</v>
      </c>
      <c r="B34" t="s">
        <v>130</v>
      </c>
      <c r="C34">
        <v>31.811992645263672</v>
      </c>
      <c r="D34">
        <v>31.495436350504558</v>
      </c>
      <c r="E34">
        <v>0.31101713029551281</v>
      </c>
    </row>
    <row r="35" spans="1:5" x14ac:dyDescent="0.6">
      <c r="A35" s="138" t="s">
        <v>133</v>
      </c>
      <c r="B35" t="s">
        <v>130</v>
      </c>
      <c r="C35">
        <v>31.484045028686523</v>
      </c>
      <c r="D35">
        <v>31.495436350504558</v>
      </c>
      <c r="E35">
        <v>0.31101713029551281</v>
      </c>
    </row>
    <row r="36" spans="1:5" x14ac:dyDescent="0.6">
      <c r="A36" s="137" t="s">
        <v>134</v>
      </c>
      <c r="B36" t="s">
        <v>139</v>
      </c>
      <c r="C36">
        <v>25.101226806640625</v>
      </c>
      <c r="D36">
        <v>23.482144673665363</v>
      </c>
      <c r="E36">
        <v>1.4030399752006353</v>
      </c>
    </row>
    <row r="37" spans="1:5" x14ac:dyDescent="0.6">
      <c r="A37" s="137" t="s">
        <v>134</v>
      </c>
      <c r="B37" t="s">
        <v>139</v>
      </c>
      <c r="C37">
        <v>22.722110748291016</v>
      </c>
      <c r="D37">
        <v>23.482144673665363</v>
      </c>
      <c r="E37">
        <v>1.4030399752006353</v>
      </c>
    </row>
    <row r="38" spans="1:5" x14ac:dyDescent="0.6">
      <c r="A38" s="137" t="s">
        <v>134</v>
      </c>
      <c r="B38" t="s">
        <v>139</v>
      </c>
      <c r="C38">
        <v>22.623096466064453</v>
      </c>
      <c r="D38">
        <v>23.482144673665363</v>
      </c>
      <c r="E38">
        <v>1.4030399752006353</v>
      </c>
    </row>
    <row r="39" spans="1:5" x14ac:dyDescent="0.6">
      <c r="A39" s="137" t="s">
        <v>57</v>
      </c>
      <c r="B39" t="s">
        <v>139</v>
      </c>
      <c r="C39" t="s">
        <v>5</v>
      </c>
    </row>
    <row r="40" spans="1:5" x14ac:dyDescent="0.6">
      <c r="A40" s="137" t="s">
        <v>57</v>
      </c>
      <c r="B40" t="s">
        <v>139</v>
      </c>
      <c r="C40" t="s">
        <v>5</v>
      </c>
    </row>
    <row r="41" spans="1:5" x14ac:dyDescent="0.6">
      <c r="A41" s="137" t="s">
        <v>57</v>
      </c>
      <c r="B41" t="s">
        <v>130</v>
      </c>
      <c r="C41" t="s">
        <v>5</v>
      </c>
    </row>
    <row r="42" spans="1:5" x14ac:dyDescent="0.6">
      <c r="A42" s="137" t="s">
        <v>57</v>
      </c>
      <c r="B42" t="s">
        <v>130</v>
      </c>
      <c r="C42" t="s">
        <v>5</v>
      </c>
    </row>
    <row r="44" spans="1:5" x14ac:dyDescent="0.6">
      <c r="A44" s="140" t="s">
        <v>136</v>
      </c>
    </row>
    <row r="45" spans="1:5" x14ac:dyDescent="0.6">
      <c r="A45" t="s">
        <v>91</v>
      </c>
      <c r="B45" t="s">
        <v>92</v>
      </c>
      <c r="C45" t="s">
        <v>128</v>
      </c>
      <c r="D45" t="s">
        <v>137</v>
      </c>
      <c r="E45" t="s">
        <v>138</v>
      </c>
    </row>
    <row r="46" spans="1:5" x14ac:dyDescent="0.6">
      <c r="A46" s="136" t="s">
        <v>129</v>
      </c>
      <c r="B46" t="s">
        <v>16</v>
      </c>
      <c r="C46">
        <v>26.257492065429688</v>
      </c>
      <c r="D46">
        <v>26.272606531778973</v>
      </c>
      <c r="E46">
        <v>0.15029888823944934</v>
      </c>
    </row>
    <row r="47" spans="1:5" x14ac:dyDescent="0.6">
      <c r="A47" s="136" t="s">
        <v>129</v>
      </c>
      <c r="B47" t="s">
        <v>16</v>
      </c>
      <c r="C47">
        <v>26.429891586303711</v>
      </c>
      <c r="D47">
        <v>26.272606531778973</v>
      </c>
      <c r="E47">
        <v>0.15029888823944934</v>
      </c>
    </row>
    <row r="48" spans="1:5" x14ac:dyDescent="0.6">
      <c r="A48" s="136" t="s">
        <v>129</v>
      </c>
      <c r="B48" t="s">
        <v>16</v>
      </c>
      <c r="C48">
        <v>26.130435943603516</v>
      </c>
      <c r="D48">
        <v>26.272606531778973</v>
      </c>
      <c r="E48">
        <v>0.15029888823944934</v>
      </c>
    </row>
    <row r="49" spans="1:5" x14ac:dyDescent="0.6">
      <c r="A49" s="136" t="s">
        <v>129</v>
      </c>
      <c r="B49" t="s">
        <v>130</v>
      </c>
      <c r="C49">
        <v>31.02625846862793</v>
      </c>
      <c r="D49">
        <v>31.755108833312988</v>
      </c>
      <c r="E49">
        <v>1.0307500706781862</v>
      </c>
    </row>
    <row r="50" spans="1:5" x14ac:dyDescent="0.6">
      <c r="A50" s="136" t="s">
        <v>129</v>
      </c>
      <c r="B50" t="s">
        <v>130</v>
      </c>
      <c r="C50">
        <v>32.483959197998047</v>
      </c>
      <c r="D50">
        <v>31.755108833312988</v>
      </c>
      <c r="E50">
        <v>1.0307500706781862</v>
      </c>
    </row>
    <row r="51" spans="1:5" x14ac:dyDescent="0.6">
      <c r="A51" s="136" t="s">
        <v>131</v>
      </c>
      <c r="B51" t="s">
        <v>16</v>
      </c>
      <c r="C51">
        <v>22.216213226318359</v>
      </c>
      <c r="D51">
        <v>22.24683952331543</v>
      </c>
      <c r="E51">
        <v>0.16383659454994912</v>
      </c>
    </row>
    <row r="52" spans="1:5" x14ac:dyDescent="0.6">
      <c r="A52" s="136" t="s">
        <v>131</v>
      </c>
      <c r="B52" t="s">
        <v>16</v>
      </c>
      <c r="C52">
        <v>22.10047721862793</v>
      </c>
      <c r="D52">
        <v>22.24683952331543</v>
      </c>
      <c r="E52">
        <v>0.16383659454994912</v>
      </c>
    </row>
    <row r="53" spans="1:5" x14ac:dyDescent="0.6">
      <c r="A53" s="136" t="s">
        <v>131</v>
      </c>
      <c r="B53" t="s">
        <v>16</v>
      </c>
      <c r="C53">
        <v>22.423828125</v>
      </c>
      <c r="D53">
        <v>22.24683952331543</v>
      </c>
      <c r="E53">
        <v>0.16383659454994912</v>
      </c>
    </row>
    <row r="54" spans="1:5" x14ac:dyDescent="0.6">
      <c r="A54" s="136" t="s">
        <v>131</v>
      </c>
      <c r="B54" t="s">
        <v>130</v>
      </c>
      <c r="C54">
        <v>24.43556022644043</v>
      </c>
      <c r="D54">
        <v>25.104022979736328</v>
      </c>
      <c r="E54">
        <v>0.94534909165231995</v>
      </c>
    </row>
    <row r="55" spans="1:5" x14ac:dyDescent="0.6">
      <c r="A55" s="136" t="s">
        <v>131</v>
      </c>
      <c r="B55" t="s">
        <v>130</v>
      </c>
      <c r="C55">
        <v>25.772485733032227</v>
      </c>
      <c r="D55">
        <v>25.104022979736328</v>
      </c>
      <c r="E55">
        <v>0.94534909165231995</v>
      </c>
    </row>
    <row r="56" spans="1:5" x14ac:dyDescent="0.6">
      <c r="A56" t="s">
        <v>86</v>
      </c>
      <c r="B56" t="s">
        <v>16</v>
      </c>
      <c r="C56">
        <v>19.382682800292969</v>
      </c>
      <c r="D56">
        <v>19.317114512125652</v>
      </c>
      <c r="E56">
        <v>6.497457116483582E-2</v>
      </c>
    </row>
    <row r="57" spans="1:5" x14ac:dyDescent="0.6">
      <c r="A57" t="s">
        <v>86</v>
      </c>
      <c r="B57" t="s">
        <v>16</v>
      </c>
      <c r="C57">
        <v>19.315910339355469</v>
      </c>
      <c r="D57">
        <v>19.317114512125652</v>
      </c>
      <c r="E57">
        <v>6.497457116483582E-2</v>
      </c>
    </row>
    <row r="58" spans="1:5" x14ac:dyDescent="0.6">
      <c r="A58" t="s">
        <v>86</v>
      </c>
      <c r="B58" t="s">
        <v>16</v>
      </c>
      <c r="C58">
        <v>19.252750396728516</v>
      </c>
      <c r="D58">
        <v>19.317114512125652</v>
      </c>
      <c r="E58">
        <v>6.497457116483582E-2</v>
      </c>
    </row>
    <row r="59" spans="1:5" x14ac:dyDescent="0.6">
      <c r="A59" t="s">
        <v>86</v>
      </c>
      <c r="B59" t="s">
        <v>130</v>
      </c>
      <c r="C59">
        <v>26.968898773193359</v>
      </c>
      <c r="D59">
        <v>27.03545093536377</v>
      </c>
      <c r="E59">
        <v>9.4118970346647679E-2</v>
      </c>
    </row>
    <row r="60" spans="1:5" x14ac:dyDescent="0.6">
      <c r="A60" t="s">
        <v>86</v>
      </c>
      <c r="B60" t="s">
        <v>130</v>
      </c>
      <c r="C60">
        <v>27.10200309753418</v>
      </c>
      <c r="D60">
        <v>27.03545093536377</v>
      </c>
      <c r="E60">
        <v>9.4118970346647679E-2</v>
      </c>
    </row>
    <row r="61" spans="1:5" x14ac:dyDescent="0.6">
      <c r="A61" t="s">
        <v>87</v>
      </c>
      <c r="B61" t="s">
        <v>16</v>
      </c>
      <c r="C61">
        <v>16.640165328979492</v>
      </c>
      <c r="D61">
        <v>17.295271873474121</v>
      </c>
      <c r="E61">
        <v>0.9264605600236776</v>
      </c>
    </row>
    <row r="62" spans="1:5" x14ac:dyDescent="0.6">
      <c r="A62" t="s">
        <v>87</v>
      </c>
      <c r="B62" t="s">
        <v>16</v>
      </c>
      <c r="C62" t="s">
        <v>5</v>
      </c>
      <c r="D62">
        <v>17.295271873474121</v>
      </c>
      <c r="E62">
        <v>0.9264605600236776</v>
      </c>
    </row>
    <row r="63" spans="1:5" x14ac:dyDescent="0.6">
      <c r="A63" t="s">
        <v>87</v>
      </c>
      <c r="B63" t="s">
        <v>16</v>
      </c>
      <c r="C63">
        <v>17.95037841796875</v>
      </c>
      <c r="D63">
        <v>17.295271873474121</v>
      </c>
      <c r="E63">
        <v>0.9264605600236776</v>
      </c>
    </row>
    <row r="64" spans="1:5" x14ac:dyDescent="0.6">
      <c r="A64" t="s">
        <v>87</v>
      </c>
      <c r="B64" t="s">
        <v>130</v>
      </c>
      <c r="C64">
        <v>24.072299957275391</v>
      </c>
      <c r="D64">
        <v>23.774524688720703</v>
      </c>
      <c r="E64">
        <v>0.42111782332932968</v>
      </c>
    </row>
    <row r="65" spans="1:5" x14ac:dyDescent="0.6">
      <c r="A65" t="s">
        <v>87</v>
      </c>
      <c r="B65" t="s">
        <v>130</v>
      </c>
      <c r="C65">
        <v>23.476749420166016</v>
      </c>
      <c r="D65">
        <v>23.774524688720703</v>
      </c>
      <c r="E65">
        <v>0.42111782332932968</v>
      </c>
    </row>
    <row r="66" spans="1:5" x14ac:dyDescent="0.6">
      <c r="A66" s="137" t="s">
        <v>132</v>
      </c>
      <c r="B66" t="s">
        <v>16</v>
      </c>
      <c r="C66">
        <v>22.621879577636719</v>
      </c>
      <c r="D66">
        <v>22.353931427001953</v>
      </c>
      <c r="E66">
        <v>0.28899163395093402</v>
      </c>
    </row>
    <row r="67" spans="1:5" x14ac:dyDescent="0.6">
      <c r="A67" s="137" t="s">
        <v>132</v>
      </c>
      <c r="B67" t="s">
        <v>16</v>
      </c>
      <c r="C67">
        <v>22.047710418701172</v>
      </c>
      <c r="D67">
        <v>22.353931427001953</v>
      </c>
      <c r="E67">
        <v>0.28899163395093402</v>
      </c>
    </row>
    <row r="68" spans="1:5" x14ac:dyDescent="0.6">
      <c r="A68" s="137" t="s">
        <v>132</v>
      </c>
      <c r="B68" t="s">
        <v>16</v>
      </c>
      <c r="C68">
        <v>22.392204284667969</v>
      </c>
      <c r="D68">
        <v>22.353931427001953</v>
      </c>
      <c r="E68">
        <v>0.28899163395093402</v>
      </c>
    </row>
    <row r="69" spans="1:5" x14ac:dyDescent="0.6">
      <c r="A69" s="137" t="s">
        <v>132</v>
      </c>
      <c r="B69" t="s">
        <v>130</v>
      </c>
      <c r="C69">
        <v>25.122598648071289</v>
      </c>
      <c r="D69">
        <v>25.082210540771484</v>
      </c>
      <c r="E69">
        <v>5.7117409101963591E-2</v>
      </c>
    </row>
    <row r="70" spans="1:5" x14ac:dyDescent="0.6">
      <c r="A70" s="137" t="s">
        <v>132</v>
      </c>
      <c r="B70" t="s">
        <v>130</v>
      </c>
      <c r="C70">
        <v>25.04182243347168</v>
      </c>
      <c r="D70">
        <v>25.082210540771484</v>
      </c>
      <c r="E70">
        <v>5.7117409101963591E-2</v>
      </c>
    </row>
    <row r="71" spans="1:5" x14ac:dyDescent="0.6">
      <c r="A71" s="137" t="s">
        <v>133</v>
      </c>
      <c r="B71" t="s">
        <v>16</v>
      </c>
      <c r="C71">
        <v>21.349391937255859</v>
      </c>
      <c r="D71">
        <v>21.305381774902344</v>
      </c>
      <c r="E71">
        <v>4.2539268288506495E-2</v>
      </c>
    </row>
    <row r="72" spans="1:5" x14ac:dyDescent="0.6">
      <c r="A72" s="137" t="s">
        <v>133</v>
      </c>
      <c r="B72" t="s">
        <v>16</v>
      </c>
      <c r="C72">
        <v>21.302268981933594</v>
      </c>
      <c r="D72">
        <v>21.305381774902344</v>
      </c>
      <c r="E72">
        <v>4.2539268288506495E-2</v>
      </c>
    </row>
    <row r="73" spans="1:5" x14ac:dyDescent="0.6">
      <c r="A73" s="137" t="s">
        <v>133</v>
      </c>
      <c r="B73" t="s">
        <v>16</v>
      </c>
      <c r="C73">
        <v>21.264484405517578</v>
      </c>
      <c r="D73">
        <v>21.305381774902344</v>
      </c>
      <c r="E73">
        <v>4.2539268288506495E-2</v>
      </c>
    </row>
    <row r="74" spans="1:5" x14ac:dyDescent="0.6">
      <c r="A74" s="137" t="s">
        <v>133</v>
      </c>
      <c r="B74" t="s">
        <v>130</v>
      </c>
      <c r="C74">
        <v>21.819618225097656</v>
      </c>
      <c r="D74">
        <v>21.962643623352051</v>
      </c>
      <c r="E74">
        <v>0.20226845797517795</v>
      </c>
    </row>
    <row r="75" spans="1:5" x14ac:dyDescent="0.6">
      <c r="A75" s="137" t="s">
        <v>133</v>
      </c>
      <c r="B75" t="s">
        <v>130</v>
      </c>
      <c r="C75">
        <v>22.105669021606445</v>
      </c>
      <c r="D75">
        <v>21.962643623352051</v>
      </c>
      <c r="E75">
        <v>0.20226845797517795</v>
      </c>
    </row>
    <row r="76" spans="1:5" x14ac:dyDescent="0.6">
      <c r="A76" t="s">
        <v>134</v>
      </c>
      <c r="B76" t="s">
        <v>16</v>
      </c>
      <c r="C76">
        <v>23.559850692749023</v>
      </c>
      <c r="D76">
        <v>23.558159510294598</v>
      </c>
      <c r="E76">
        <v>0.13121277938403653</v>
      </c>
    </row>
    <row r="77" spans="1:5" x14ac:dyDescent="0.6">
      <c r="A77" t="s">
        <v>134</v>
      </c>
      <c r="B77" t="s">
        <v>16</v>
      </c>
      <c r="C77">
        <v>23.688518524169922</v>
      </c>
      <c r="D77">
        <v>23.558159510294598</v>
      </c>
      <c r="E77">
        <v>0.13121277938403653</v>
      </c>
    </row>
    <row r="78" spans="1:5" x14ac:dyDescent="0.6">
      <c r="A78" t="s">
        <v>134</v>
      </c>
      <c r="B78" t="s">
        <v>16</v>
      </c>
      <c r="C78">
        <v>23.426109313964844</v>
      </c>
      <c r="D78">
        <v>23.558159510294598</v>
      </c>
      <c r="E78">
        <v>0.13121277938403653</v>
      </c>
    </row>
    <row r="79" spans="1:5" x14ac:dyDescent="0.6">
      <c r="A79" t="s">
        <v>134</v>
      </c>
      <c r="B79" t="s">
        <v>130</v>
      </c>
      <c r="C79">
        <v>37.003318786621094</v>
      </c>
    </row>
    <row r="80" spans="1:5" x14ac:dyDescent="0.6">
      <c r="A80" t="s">
        <v>57</v>
      </c>
      <c r="B80" t="s">
        <v>16</v>
      </c>
      <c r="C80" t="s">
        <v>5</v>
      </c>
    </row>
    <row r="81" spans="1:5" x14ac:dyDescent="0.6">
      <c r="A81" t="s">
        <v>57</v>
      </c>
      <c r="B81" t="s">
        <v>130</v>
      </c>
      <c r="C81" t="s">
        <v>5</v>
      </c>
    </row>
    <row r="82" spans="1:5" x14ac:dyDescent="0.6">
      <c r="A82" t="s">
        <v>57</v>
      </c>
      <c r="B82" t="s">
        <v>16</v>
      </c>
      <c r="C82" t="s">
        <v>5</v>
      </c>
    </row>
    <row r="83" spans="1:5" x14ac:dyDescent="0.6">
      <c r="A83" t="s">
        <v>57</v>
      </c>
      <c r="B83" t="s">
        <v>16</v>
      </c>
      <c r="C83" t="s">
        <v>5</v>
      </c>
    </row>
    <row r="84" spans="1:5" x14ac:dyDescent="0.6">
      <c r="A84" t="s">
        <v>57</v>
      </c>
      <c r="B84" t="s">
        <v>130</v>
      </c>
      <c r="C84">
        <v>2.0040004253387451</v>
      </c>
    </row>
    <row r="87" spans="1:5" x14ac:dyDescent="0.6">
      <c r="A87" s="141" t="s">
        <v>135</v>
      </c>
    </row>
    <row r="88" spans="1:5" x14ac:dyDescent="0.6">
      <c r="A88" t="s">
        <v>91</v>
      </c>
      <c r="B88" t="s">
        <v>92</v>
      </c>
      <c r="C88" t="s">
        <v>128</v>
      </c>
      <c r="D88" t="s">
        <v>137</v>
      </c>
      <c r="E88" t="s">
        <v>138</v>
      </c>
    </row>
    <row r="89" spans="1:5" x14ac:dyDescent="0.6">
      <c r="A89" s="136" t="s">
        <v>129</v>
      </c>
      <c r="B89" t="s">
        <v>16</v>
      </c>
      <c r="C89">
        <v>30.304630279541016</v>
      </c>
      <c r="D89">
        <v>30.199953715006512</v>
      </c>
      <c r="E89">
        <v>0.29827024982167905</v>
      </c>
    </row>
    <row r="90" spans="1:5" x14ac:dyDescent="0.6">
      <c r="A90" s="136" t="s">
        <v>129</v>
      </c>
      <c r="B90" t="s">
        <v>16</v>
      </c>
      <c r="C90">
        <v>29.863454818725586</v>
      </c>
      <c r="D90">
        <v>30.199953715006512</v>
      </c>
      <c r="E90">
        <v>0.29827024982167905</v>
      </c>
    </row>
    <row r="91" spans="1:5" x14ac:dyDescent="0.6">
      <c r="A91" s="136" t="s">
        <v>129</v>
      </c>
      <c r="B91" t="s">
        <v>16</v>
      </c>
      <c r="C91">
        <v>30.43177604675293</v>
      </c>
      <c r="D91">
        <v>30.199953715006512</v>
      </c>
      <c r="E91">
        <v>0.29827024982167905</v>
      </c>
    </row>
    <row r="92" spans="1:5" x14ac:dyDescent="0.6">
      <c r="A92" s="136" t="s">
        <v>129</v>
      </c>
      <c r="B92" t="s">
        <v>130</v>
      </c>
      <c r="C92">
        <v>36.929744720458984</v>
      </c>
      <c r="D92">
        <v>37.140491485595703</v>
      </c>
      <c r="E92">
        <v>0.20009472212657881</v>
      </c>
    </row>
    <row r="93" spans="1:5" x14ac:dyDescent="0.6">
      <c r="A93" s="136" t="s">
        <v>129</v>
      </c>
      <c r="B93" t="s">
        <v>130</v>
      </c>
      <c r="C93">
        <v>37.327884674072266</v>
      </c>
      <c r="D93">
        <v>37.140491485595703</v>
      </c>
      <c r="E93">
        <v>0.20009472212657881</v>
      </c>
    </row>
    <row r="94" spans="1:5" x14ac:dyDescent="0.6">
      <c r="A94" s="136" t="s">
        <v>129</v>
      </c>
      <c r="B94" t="s">
        <v>130</v>
      </c>
      <c r="C94">
        <v>37.163845062255859</v>
      </c>
      <c r="D94">
        <v>37.140491485595703</v>
      </c>
      <c r="E94">
        <v>0.20009472212657881</v>
      </c>
    </row>
    <row r="95" spans="1:5" x14ac:dyDescent="0.6">
      <c r="A95" t="s">
        <v>131</v>
      </c>
      <c r="B95" t="s">
        <v>16</v>
      </c>
      <c r="C95" t="s">
        <v>5</v>
      </c>
    </row>
    <row r="96" spans="1:5" x14ac:dyDescent="0.6">
      <c r="A96" t="s">
        <v>131</v>
      </c>
      <c r="B96" t="s">
        <v>16</v>
      </c>
      <c r="C96" t="s">
        <v>5</v>
      </c>
    </row>
    <row r="97" spans="1:5" x14ac:dyDescent="0.6">
      <c r="A97" t="s">
        <v>131</v>
      </c>
      <c r="B97" t="s">
        <v>16</v>
      </c>
      <c r="C97" t="s">
        <v>5</v>
      </c>
    </row>
    <row r="98" spans="1:5" x14ac:dyDescent="0.6">
      <c r="A98" t="s">
        <v>131</v>
      </c>
      <c r="B98" t="s">
        <v>16</v>
      </c>
      <c r="C98" t="s">
        <v>5</v>
      </c>
    </row>
    <row r="99" spans="1:5" x14ac:dyDescent="0.6">
      <c r="A99" t="s">
        <v>131</v>
      </c>
      <c r="B99" t="s">
        <v>130</v>
      </c>
      <c r="C99">
        <v>32.957534790039063</v>
      </c>
      <c r="D99">
        <v>32.467414855957031</v>
      </c>
      <c r="E99">
        <v>0.69313425796821593</v>
      </c>
    </row>
    <row r="100" spans="1:5" x14ac:dyDescent="0.6">
      <c r="A100" t="s">
        <v>131</v>
      </c>
      <c r="B100" t="s">
        <v>130</v>
      </c>
      <c r="C100">
        <v>31.977294921875</v>
      </c>
      <c r="D100">
        <v>32.467414855957031</v>
      </c>
      <c r="E100">
        <v>0.69313425796821593</v>
      </c>
    </row>
    <row r="101" spans="1:5" x14ac:dyDescent="0.6">
      <c r="A101" s="138" t="s">
        <v>133</v>
      </c>
      <c r="B101" t="s">
        <v>16</v>
      </c>
      <c r="C101">
        <v>33.976291656494141</v>
      </c>
      <c r="D101">
        <v>33.706533432006836</v>
      </c>
      <c r="E101">
        <v>0.38149573963163225</v>
      </c>
    </row>
    <row r="102" spans="1:5" x14ac:dyDescent="0.6">
      <c r="A102" s="138" t="s">
        <v>133</v>
      </c>
      <c r="B102" t="s">
        <v>16</v>
      </c>
      <c r="C102">
        <v>33.436775207519531</v>
      </c>
      <c r="D102">
        <v>33.706533432006836</v>
      </c>
      <c r="E102">
        <v>0.38149573963163225</v>
      </c>
    </row>
    <row r="103" spans="1:5" x14ac:dyDescent="0.6">
      <c r="A103" s="138" t="s">
        <v>133</v>
      </c>
      <c r="B103" t="s">
        <v>130</v>
      </c>
      <c r="C103">
        <v>31.393476486206055</v>
      </c>
      <c r="D103">
        <v>31.846439361572266</v>
      </c>
      <c r="E103">
        <v>0.51888453505963172</v>
      </c>
    </row>
    <row r="104" spans="1:5" x14ac:dyDescent="0.6">
      <c r="A104" s="138" t="s">
        <v>133</v>
      </c>
      <c r="B104" t="s">
        <v>130</v>
      </c>
      <c r="C104">
        <v>31.733274459838867</v>
      </c>
      <c r="D104">
        <v>31.846439361572266</v>
      </c>
      <c r="E104">
        <v>0.51888453505963172</v>
      </c>
    </row>
    <row r="105" spans="1:5" x14ac:dyDescent="0.6">
      <c r="A105" s="138" t="s">
        <v>133</v>
      </c>
      <c r="B105" t="s">
        <v>130</v>
      </c>
      <c r="C105">
        <v>32.412567138671875</v>
      </c>
      <c r="D105">
        <v>31.846439361572266</v>
      </c>
      <c r="E105">
        <v>0.51888453505963172</v>
      </c>
    </row>
    <row r="106" spans="1:5" x14ac:dyDescent="0.6">
      <c r="A106" t="s">
        <v>87</v>
      </c>
      <c r="B106" t="s">
        <v>16</v>
      </c>
      <c r="C106">
        <v>25.226490020751953</v>
      </c>
      <c r="D106">
        <v>25.176609039306641</v>
      </c>
      <c r="E106">
        <v>7.054236046444165E-2</v>
      </c>
    </row>
    <row r="107" spans="1:5" x14ac:dyDescent="0.6">
      <c r="A107" t="s">
        <v>87</v>
      </c>
      <c r="B107" t="s">
        <v>16</v>
      </c>
      <c r="C107">
        <v>25.126728057861328</v>
      </c>
      <c r="D107">
        <v>25.176609039306641</v>
      </c>
      <c r="E107">
        <v>7.054236046444165E-2</v>
      </c>
    </row>
    <row r="108" spans="1:5" x14ac:dyDescent="0.6">
      <c r="A108" t="s">
        <v>87</v>
      </c>
      <c r="B108" t="s">
        <v>130</v>
      </c>
      <c r="C108">
        <v>31.963354110717773</v>
      </c>
      <c r="D108">
        <v>31.581494013468426</v>
      </c>
      <c r="E108">
        <v>0.3556683958401784</v>
      </c>
    </row>
    <row r="109" spans="1:5" x14ac:dyDescent="0.6">
      <c r="A109" t="s">
        <v>87</v>
      </c>
      <c r="B109" t="s">
        <v>130</v>
      </c>
      <c r="C109">
        <v>31.521472930908203</v>
      </c>
      <c r="D109">
        <v>31.581494013468426</v>
      </c>
      <c r="E109">
        <v>0.3556683958401784</v>
      </c>
    </row>
    <row r="110" spans="1:5" x14ac:dyDescent="0.6">
      <c r="A110" t="s">
        <v>87</v>
      </c>
      <c r="B110" t="s">
        <v>130</v>
      </c>
      <c r="C110">
        <v>31.259654998779297</v>
      </c>
      <c r="D110">
        <v>31.581494013468426</v>
      </c>
      <c r="E110">
        <v>0.3556683958401784</v>
      </c>
    </row>
    <row r="111" spans="1:5" x14ac:dyDescent="0.6">
      <c r="A111" s="138" t="s">
        <v>132</v>
      </c>
      <c r="B111" t="s">
        <v>16</v>
      </c>
      <c r="C111" t="s">
        <v>5</v>
      </c>
    </row>
    <row r="112" spans="1:5" x14ac:dyDescent="0.6">
      <c r="A112" s="138" t="s">
        <v>132</v>
      </c>
      <c r="B112" t="s">
        <v>16</v>
      </c>
      <c r="C112" t="s">
        <v>5</v>
      </c>
    </row>
    <row r="113" spans="1:5" x14ac:dyDescent="0.6">
      <c r="A113" s="138" t="s">
        <v>132</v>
      </c>
      <c r="B113" t="s">
        <v>16</v>
      </c>
      <c r="C113" t="s">
        <v>5</v>
      </c>
    </row>
    <row r="114" spans="1:5" x14ac:dyDescent="0.6">
      <c r="A114" s="138" t="s">
        <v>132</v>
      </c>
      <c r="B114" t="s">
        <v>130</v>
      </c>
      <c r="C114">
        <v>33.203342437744141</v>
      </c>
      <c r="D114">
        <v>33.410982767740883</v>
      </c>
      <c r="E114">
        <v>0.19407153182480133</v>
      </c>
    </row>
    <row r="115" spans="1:5" x14ac:dyDescent="0.6">
      <c r="A115" s="138" t="s">
        <v>132</v>
      </c>
      <c r="B115" t="s">
        <v>130</v>
      </c>
      <c r="C115">
        <v>33.587795257568359</v>
      </c>
      <c r="D115">
        <v>33.410982767740883</v>
      </c>
      <c r="E115">
        <v>0.19407153182480133</v>
      </c>
    </row>
    <row r="116" spans="1:5" x14ac:dyDescent="0.6">
      <c r="A116" s="138" t="s">
        <v>132</v>
      </c>
      <c r="B116" t="s">
        <v>130</v>
      </c>
      <c r="C116">
        <v>33.441810607910156</v>
      </c>
      <c r="D116">
        <v>33.410982767740883</v>
      </c>
      <c r="E116">
        <v>0.19407153182480133</v>
      </c>
    </row>
    <row r="117" spans="1:5" x14ac:dyDescent="0.6">
      <c r="A117" s="138" t="s">
        <v>86</v>
      </c>
      <c r="B117" t="s">
        <v>16</v>
      </c>
      <c r="C117">
        <v>31.330696105957031</v>
      </c>
      <c r="D117">
        <v>31.449996312459309</v>
      </c>
      <c r="E117">
        <v>0.10373689221142185</v>
      </c>
    </row>
    <row r="118" spans="1:5" x14ac:dyDescent="0.6">
      <c r="A118" s="138" t="s">
        <v>86</v>
      </c>
      <c r="B118" t="s">
        <v>16</v>
      </c>
      <c r="C118">
        <v>31.500322341918945</v>
      </c>
      <c r="D118">
        <v>31.449996312459309</v>
      </c>
      <c r="E118">
        <v>0.10373689221142185</v>
      </c>
    </row>
    <row r="119" spans="1:5" x14ac:dyDescent="0.6">
      <c r="A119" s="138" t="s">
        <v>86</v>
      </c>
      <c r="B119" t="s">
        <v>16</v>
      </c>
      <c r="C119">
        <v>31.518970489501953</v>
      </c>
      <c r="D119">
        <v>31.449996312459309</v>
      </c>
      <c r="E119">
        <v>0.10373689221142185</v>
      </c>
    </row>
    <row r="120" spans="1:5" x14ac:dyDescent="0.6">
      <c r="A120" s="138" t="s">
        <v>86</v>
      </c>
      <c r="B120" t="s">
        <v>130</v>
      </c>
      <c r="C120">
        <v>30.84503173828125</v>
      </c>
      <c r="D120">
        <v>30.976177851359051</v>
      </c>
      <c r="E120">
        <v>0.26752477878909137</v>
      </c>
    </row>
    <row r="121" spans="1:5" x14ac:dyDescent="0.6">
      <c r="A121" s="138" t="s">
        <v>86</v>
      </c>
      <c r="B121" t="s">
        <v>130</v>
      </c>
      <c r="C121">
        <v>30.799531936645508</v>
      </c>
      <c r="D121">
        <v>30.976177851359051</v>
      </c>
      <c r="E121">
        <v>0.26752477878909137</v>
      </c>
    </row>
    <row r="122" spans="1:5" x14ac:dyDescent="0.6">
      <c r="A122" s="138" t="s">
        <v>86</v>
      </c>
      <c r="B122" t="s">
        <v>130</v>
      </c>
      <c r="C122">
        <v>31.283969879150391</v>
      </c>
      <c r="D122">
        <v>30.976177851359051</v>
      </c>
      <c r="E122">
        <v>0.26752477878909137</v>
      </c>
    </row>
    <row r="123" spans="1:5" x14ac:dyDescent="0.6">
      <c r="A123" t="s">
        <v>134</v>
      </c>
      <c r="B123" t="s">
        <v>16</v>
      </c>
      <c r="C123">
        <v>22.909273147583008</v>
      </c>
      <c r="D123">
        <v>23.651601791381836</v>
      </c>
      <c r="E123">
        <v>0.74061894527419125</v>
      </c>
    </row>
    <row r="124" spans="1:5" x14ac:dyDescent="0.6">
      <c r="A124" t="s">
        <v>134</v>
      </c>
      <c r="B124" t="s">
        <v>16</v>
      </c>
      <c r="C124">
        <v>23.655033111572266</v>
      </c>
      <c r="D124">
        <v>23.651601791381836</v>
      </c>
      <c r="E124">
        <v>0.74061894527419125</v>
      </c>
    </row>
    <row r="125" spans="1:5" x14ac:dyDescent="0.6">
      <c r="A125" t="s">
        <v>134</v>
      </c>
      <c r="B125" t="s">
        <v>16</v>
      </c>
      <c r="C125">
        <v>24.390499114990234</v>
      </c>
      <c r="D125">
        <v>23.651601791381836</v>
      </c>
      <c r="E125">
        <v>0.74061894527419125</v>
      </c>
    </row>
    <row r="126" spans="1:5" x14ac:dyDescent="0.6">
      <c r="A126" t="s">
        <v>134</v>
      </c>
      <c r="B126" t="s">
        <v>130</v>
      </c>
      <c r="C126" t="s">
        <v>5</v>
      </c>
    </row>
    <row r="127" spans="1:5" x14ac:dyDescent="0.6">
      <c r="A127" t="s">
        <v>57</v>
      </c>
      <c r="B127" t="s">
        <v>16</v>
      </c>
      <c r="C127" t="s">
        <v>5</v>
      </c>
    </row>
    <row r="128" spans="1:5" x14ac:dyDescent="0.6">
      <c r="A128" t="s">
        <v>57</v>
      </c>
      <c r="B128" t="s">
        <v>16</v>
      </c>
      <c r="C128" t="s">
        <v>5</v>
      </c>
    </row>
    <row r="129" spans="1:3" x14ac:dyDescent="0.6">
      <c r="A129" t="s">
        <v>57</v>
      </c>
      <c r="B129" t="s">
        <v>130</v>
      </c>
      <c r="C129" t="s">
        <v>5</v>
      </c>
    </row>
    <row r="130" spans="1:3" x14ac:dyDescent="0.6">
      <c r="A130" t="s">
        <v>57</v>
      </c>
      <c r="B130" t="s">
        <v>130</v>
      </c>
      <c r="C130" t="s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B6EB20-80F2-7441-845E-B03E620FD026}">
  <dimension ref="A1:Q117"/>
  <sheetViews>
    <sheetView workbookViewId="0">
      <selection activeCell="A34" sqref="A34:XFD36"/>
    </sheetView>
  </sheetViews>
  <sheetFormatPr defaultColWidth="8.84765625" defaultRowHeight="15.6" x14ac:dyDescent="0.6"/>
  <cols>
    <col min="1" max="1" width="8.84765625" style="118"/>
    <col min="2" max="2" width="21.6484375" bestFit="1" customWidth="1"/>
    <col min="3" max="3" width="21.6484375" customWidth="1"/>
    <col min="4" max="4" width="12.296875" customWidth="1"/>
    <col min="5" max="5" width="12.5" bestFit="1" customWidth="1"/>
    <col min="6" max="6" width="17.34765625" bestFit="1" customWidth="1"/>
    <col min="7" max="7" width="12.1484375" bestFit="1" customWidth="1"/>
    <col min="8" max="8" width="16.34765625" bestFit="1" customWidth="1"/>
    <col min="9" max="9" width="8.5" bestFit="1" customWidth="1"/>
    <col min="10" max="10" width="10.6484375" bestFit="1" customWidth="1"/>
    <col min="11" max="12" width="12.1484375" bestFit="1" customWidth="1"/>
    <col min="13" max="13" width="14.84765625" bestFit="1" customWidth="1"/>
    <col min="14" max="15" width="12.1484375" bestFit="1" customWidth="1"/>
  </cols>
  <sheetData>
    <row r="1" spans="1:17" ht="15.9" thickBot="1" x14ac:dyDescent="0.65">
      <c r="A1" s="124" t="s">
        <v>127</v>
      </c>
      <c r="B1" s="56" t="s">
        <v>109</v>
      </c>
      <c r="C1" s="57" t="s">
        <v>85</v>
      </c>
      <c r="D1" s="57" t="s">
        <v>7</v>
      </c>
      <c r="E1" s="58" t="s">
        <v>37</v>
      </c>
      <c r="F1" s="58" t="s">
        <v>65</v>
      </c>
      <c r="G1" s="58" t="s">
        <v>1</v>
      </c>
      <c r="H1" s="58" t="s">
        <v>66</v>
      </c>
      <c r="I1" s="58" t="s">
        <v>8</v>
      </c>
      <c r="J1" s="58" t="s">
        <v>67</v>
      </c>
      <c r="K1" s="58" t="s">
        <v>9</v>
      </c>
      <c r="L1" s="58" t="s">
        <v>10</v>
      </c>
      <c r="M1" s="58" t="s">
        <v>11</v>
      </c>
      <c r="N1" s="58" t="s">
        <v>12</v>
      </c>
      <c r="O1" s="59" t="s">
        <v>13</v>
      </c>
    </row>
    <row r="2" spans="1:17" ht="15.9" thickBot="1" x14ac:dyDescent="0.65">
      <c r="A2" s="118">
        <v>1</v>
      </c>
      <c r="B2" s="7" t="s">
        <v>14</v>
      </c>
      <c r="C2" s="81" t="s">
        <v>86</v>
      </c>
      <c r="D2" s="60" t="s">
        <v>15</v>
      </c>
      <c r="E2" s="8" t="s">
        <v>25</v>
      </c>
      <c r="F2" s="8" t="s">
        <v>25</v>
      </c>
      <c r="G2" s="8"/>
      <c r="H2" s="8"/>
      <c r="I2" s="8" t="s">
        <v>16</v>
      </c>
      <c r="J2" s="8" t="s">
        <v>68</v>
      </c>
      <c r="K2" s="8" t="s">
        <v>5</v>
      </c>
      <c r="L2" s="8">
        <v>35.911406824316657</v>
      </c>
      <c r="M2" s="8">
        <v>0</v>
      </c>
      <c r="N2" s="8" t="s">
        <v>25</v>
      </c>
      <c r="O2" s="9">
        <v>3.9999999105930328E-2</v>
      </c>
      <c r="Q2" s="61" t="s">
        <v>69</v>
      </c>
    </row>
    <row r="3" spans="1:17" x14ac:dyDescent="0.6">
      <c r="A3" s="118">
        <v>1</v>
      </c>
      <c r="B3" s="17" t="s">
        <v>14</v>
      </c>
      <c r="C3" s="84" t="s">
        <v>86</v>
      </c>
      <c r="D3" s="62" t="s">
        <v>15</v>
      </c>
      <c r="E3" s="18" t="s">
        <v>25</v>
      </c>
      <c r="F3" s="18" t="s">
        <v>25</v>
      </c>
      <c r="G3" s="18"/>
      <c r="H3" s="18"/>
      <c r="I3" s="18" t="s">
        <v>16</v>
      </c>
      <c r="J3" s="18" t="s">
        <v>68</v>
      </c>
      <c r="K3" s="18" t="s">
        <v>5</v>
      </c>
      <c r="L3" s="18">
        <v>35.911406824316657</v>
      </c>
      <c r="M3" s="18">
        <v>0</v>
      </c>
      <c r="N3" s="18" t="s">
        <v>25</v>
      </c>
      <c r="O3" s="19">
        <v>3.9999999105930328E-2</v>
      </c>
      <c r="Q3" s="63" t="s">
        <v>16</v>
      </c>
    </row>
    <row r="4" spans="1:17" ht="15.9" thickBot="1" x14ac:dyDescent="0.65">
      <c r="A4" s="118">
        <v>1</v>
      </c>
      <c r="B4" s="64" t="s">
        <v>14</v>
      </c>
      <c r="C4" s="86" t="s">
        <v>86</v>
      </c>
      <c r="D4" s="65" t="s">
        <v>15</v>
      </c>
      <c r="E4" s="66">
        <v>154.33383248407148</v>
      </c>
      <c r="F4" s="66" t="s">
        <v>25</v>
      </c>
      <c r="G4" s="66">
        <f>E4/2</f>
        <v>77.16691624203574</v>
      </c>
      <c r="H4" s="66"/>
      <c r="I4" s="66" t="s">
        <v>16</v>
      </c>
      <c r="J4" s="66" t="s">
        <v>68</v>
      </c>
      <c r="K4" s="66">
        <v>35.911406824316657</v>
      </c>
      <c r="L4" s="66">
        <v>35.911406824316657</v>
      </c>
      <c r="M4" s="66">
        <v>0.97919289498200945</v>
      </c>
      <c r="N4" s="66" t="s">
        <v>25</v>
      </c>
      <c r="O4" s="67">
        <v>3.9999999105930328E-2</v>
      </c>
      <c r="Q4" s="68" t="s">
        <v>70</v>
      </c>
    </row>
    <row r="5" spans="1:17" ht="15.9" thickBot="1" x14ac:dyDescent="0.65">
      <c r="A5" s="118">
        <v>1</v>
      </c>
      <c r="B5" s="69" t="s">
        <v>14</v>
      </c>
      <c r="C5" s="87" t="s">
        <v>86</v>
      </c>
      <c r="D5" s="70" t="s">
        <v>15</v>
      </c>
      <c r="E5" s="71" t="s">
        <v>25</v>
      </c>
      <c r="F5" s="71" t="s">
        <v>25</v>
      </c>
      <c r="G5" s="71"/>
      <c r="H5" s="71"/>
      <c r="I5" s="71" t="s">
        <v>71</v>
      </c>
      <c r="J5" s="71" t="s">
        <v>72</v>
      </c>
      <c r="K5" s="71">
        <v>25.595187514389409</v>
      </c>
      <c r="L5" s="71">
        <v>25.595187514389409</v>
      </c>
      <c r="M5" s="71">
        <v>0.98209160949338847</v>
      </c>
      <c r="N5" s="71" t="s">
        <v>25</v>
      </c>
      <c r="O5" s="72">
        <v>3.9999999105930328E-2</v>
      </c>
    </row>
    <row r="6" spans="1:17" x14ac:dyDescent="0.6">
      <c r="A6" s="118">
        <v>1</v>
      </c>
      <c r="B6" s="73" t="s">
        <v>18</v>
      </c>
      <c r="C6" s="88" t="s">
        <v>86</v>
      </c>
      <c r="D6" s="74" t="s">
        <v>15</v>
      </c>
      <c r="E6" s="75">
        <v>1473.5007669443828</v>
      </c>
      <c r="F6" s="75">
        <v>1461.5936114621979</v>
      </c>
      <c r="G6" s="75">
        <f t="shared" ref="G6:H8" si="0">E6/2</f>
        <v>736.7503834721914</v>
      </c>
      <c r="H6" s="75">
        <f t="shared" si="0"/>
        <v>730.79680573109897</v>
      </c>
      <c r="I6" s="75" t="s">
        <v>16</v>
      </c>
      <c r="J6" s="75" t="s">
        <v>68</v>
      </c>
      <c r="K6" s="75">
        <v>32.36283598372556</v>
      </c>
      <c r="L6" s="75">
        <v>32.376968275904311</v>
      </c>
      <c r="M6" s="75">
        <v>0.96790961383996443</v>
      </c>
      <c r="N6" s="75">
        <v>8.0626306631410682E-2</v>
      </c>
      <c r="O6" s="76">
        <v>3.9999999105930328E-2</v>
      </c>
    </row>
    <row r="7" spans="1:17" x14ac:dyDescent="0.6">
      <c r="A7" s="118">
        <v>1</v>
      </c>
      <c r="B7" s="64" t="s">
        <v>18</v>
      </c>
      <c r="C7" s="86" t="s">
        <v>86</v>
      </c>
      <c r="D7" s="65" t="s">
        <v>15</v>
      </c>
      <c r="E7" s="66">
        <v>1381.9453284952551</v>
      </c>
      <c r="F7" s="66">
        <v>1461.5936114621979</v>
      </c>
      <c r="G7" s="66">
        <f t="shared" si="0"/>
        <v>690.97266424762756</v>
      </c>
      <c r="H7" s="66">
        <f t="shared" si="0"/>
        <v>730.79680573109897</v>
      </c>
      <c r="I7" s="66" t="s">
        <v>16</v>
      </c>
      <c r="J7" s="66" t="s">
        <v>68</v>
      </c>
      <c r="K7" s="66">
        <v>32.463726391849349</v>
      </c>
      <c r="L7" s="66">
        <v>32.376968275904311</v>
      </c>
      <c r="M7" s="66">
        <v>0.97340428241011068</v>
      </c>
      <c r="N7" s="66">
        <v>8.0626306631410682E-2</v>
      </c>
      <c r="O7" s="67">
        <v>3.9999999105930328E-2</v>
      </c>
    </row>
    <row r="8" spans="1:17" x14ac:dyDescent="0.6">
      <c r="A8" s="118">
        <v>1</v>
      </c>
      <c r="B8" s="64" t="s">
        <v>18</v>
      </c>
      <c r="C8" s="86" t="s">
        <v>86</v>
      </c>
      <c r="D8" s="65" t="s">
        <v>15</v>
      </c>
      <c r="E8" s="66">
        <v>1529.3347389469559</v>
      </c>
      <c r="F8" s="66">
        <v>1461.5936114621979</v>
      </c>
      <c r="G8" s="66">
        <f t="shared" si="0"/>
        <v>764.66736947347795</v>
      </c>
      <c r="H8" s="66">
        <f t="shared" si="0"/>
        <v>730.79680573109897</v>
      </c>
      <c r="I8" s="66" t="s">
        <v>16</v>
      </c>
      <c r="J8" s="66" t="s">
        <v>68</v>
      </c>
      <c r="K8" s="66">
        <v>32.30434245213803</v>
      </c>
      <c r="L8" s="66">
        <v>32.376968275904311</v>
      </c>
      <c r="M8" s="66">
        <v>0.97334695699534257</v>
      </c>
      <c r="N8" s="66">
        <v>8.0626306631410682E-2</v>
      </c>
      <c r="O8" s="67">
        <v>3.9999999105930328E-2</v>
      </c>
    </row>
    <row r="9" spans="1:17" ht="15.9" thickBot="1" x14ac:dyDescent="0.65">
      <c r="A9" s="118">
        <v>1</v>
      </c>
      <c r="B9" s="69" t="s">
        <v>18</v>
      </c>
      <c r="C9" s="87" t="s">
        <v>86</v>
      </c>
      <c r="D9" s="70" t="s">
        <v>15</v>
      </c>
      <c r="E9" s="71" t="s">
        <v>25</v>
      </c>
      <c r="F9" s="71" t="s">
        <v>25</v>
      </c>
      <c r="G9" s="71"/>
      <c r="H9" s="71"/>
      <c r="I9" s="71" t="s">
        <v>71</v>
      </c>
      <c r="J9" s="71" t="s">
        <v>72</v>
      </c>
      <c r="K9" s="71">
        <v>31.62602961209344</v>
      </c>
      <c r="L9" s="71">
        <v>31.62602961209344</v>
      </c>
      <c r="M9" s="71">
        <v>0.97385543443465117</v>
      </c>
      <c r="N9" s="71" t="s">
        <v>25</v>
      </c>
      <c r="O9" s="72">
        <v>3.9999999105930328E-2</v>
      </c>
    </row>
    <row r="10" spans="1:17" x14ac:dyDescent="0.6">
      <c r="A10" s="118">
        <v>1</v>
      </c>
      <c r="B10" s="73" t="s">
        <v>19</v>
      </c>
      <c r="C10" s="88" t="s">
        <v>86</v>
      </c>
      <c r="D10" s="74" t="s">
        <v>15</v>
      </c>
      <c r="E10" s="75">
        <v>265.01271714633424</v>
      </c>
      <c r="F10" s="75">
        <v>178.96800124939111</v>
      </c>
      <c r="G10" s="75">
        <f t="shared" ref="G10:H12" si="1">E10/2</f>
        <v>132.50635857316712</v>
      </c>
      <c r="H10" s="75">
        <f t="shared" si="1"/>
        <v>89.484000624695554</v>
      </c>
      <c r="I10" s="75" t="s">
        <v>16</v>
      </c>
      <c r="J10" s="75" t="s">
        <v>68</v>
      </c>
      <c r="K10" s="75">
        <v>35.061081918678703</v>
      </c>
      <c r="L10" s="75">
        <v>36.032347613728199</v>
      </c>
      <c r="M10" s="75">
        <v>0.96720111850029888</v>
      </c>
      <c r="N10" s="75">
        <v>1.4498583652471548</v>
      </c>
      <c r="O10" s="76">
        <v>3.9999999105930328E-2</v>
      </c>
    </row>
    <row r="11" spans="1:17" x14ac:dyDescent="0.6">
      <c r="A11" s="118">
        <v>1</v>
      </c>
      <c r="B11" s="64" t="s">
        <v>19</v>
      </c>
      <c r="C11" s="86" t="s">
        <v>86</v>
      </c>
      <c r="D11" s="65" t="s">
        <v>15</v>
      </c>
      <c r="E11" s="66">
        <v>49.530113711421883</v>
      </c>
      <c r="F11" s="66">
        <v>178.96800124939111</v>
      </c>
      <c r="G11" s="66">
        <f t="shared" si="1"/>
        <v>24.765056855710942</v>
      </c>
      <c r="H11" s="66">
        <f t="shared" si="1"/>
        <v>89.484000624695554</v>
      </c>
      <c r="I11" s="66" t="s">
        <v>16</v>
      </c>
      <c r="J11" s="66" t="s">
        <v>68</v>
      </c>
      <c r="K11" s="66">
        <v>37.69890022630554</v>
      </c>
      <c r="L11" s="66">
        <v>36.032347613728199</v>
      </c>
      <c r="M11" s="66">
        <v>0.97567459589071126</v>
      </c>
      <c r="N11" s="66">
        <v>1.4498583652471548</v>
      </c>
      <c r="O11" s="67">
        <v>3.9999999105930328E-2</v>
      </c>
    </row>
    <row r="12" spans="1:17" x14ac:dyDescent="0.6">
      <c r="A12" s="118">
        <v>1</v>
      </c>
      <c r="B12" s="64" t="s">
        <v>19</v>
      </c>
      <c r="C12" s="86" t="s">
        <v>86</v>
      </c>
      <c r="D12" s="65" t="s">
        <v>15</v>
      </c>
      <c r="E12" s="66">
        <v>222.36117289041721</v>
      </c>
      <c r="F12" s="66">
        <v>178.96800124939111</v>
      </c>
      <c r="G12" s="66">
        <f t="shared" si="1"/>
        <v>111.1805864452086</v>
      </c>
      <c r="H12" s="66">
        <f t="shared" si="1"/>
        <v>89.484000624695554</v>
      </c>
      <c r="I12" s="66" t="s">
        <v>16</v>
      </c>
      <c r="J12" s="66" t="s">
        <v>68</v>
      </c>
      <c r="K12" s="66">
        <v>35.337060696200368</v>
      </c>
      <c r="L12" s="66">
        <v>36.032347613728199</v>
      </c>
      <c r="M12" s="66">
        <v>0.96857458471784541</v>
      </c>
      <c r="N12" s="66">
        <v>1.4498583652471548</v>
      </c>
      <c r="O12" s="67">
        <v>3.9999999105930328E-2</v>
      </c>
    </row>
    <row r="13" spans="1:17" ht="15.9" thickBot="1" x14ac:dyDescent="0.65">
      <c r="A13" s="118">
        <v>1</v>
      </c>
      <c r="B13" s="69" t="s">
        <v>19</v>
      </c>
      <c r="C13" s="87" t="s">
        <v>86</v>
      </c>
      <c r="D13" s="70" t="s">
        <v>15</v>
      </c>
      <c r="E13" s="71" t="s">
        <v>25</v>
      </c>
      <c r="F13" s="71" t="s">
        <v>25</v>
      </c>
      <c r="G13" s="71"/>
      <c r="H13" s="71"/>
      <c r="I13" s="71" t="s">
        <v>71</v>
      </c>
      <c r="J13" s="71" t="s">
        <v>72</v>
      </c>
      <c r="K13" s="71">
        <v>31.64066193486093</v>
      </c>
      <c r="L13" s="71">
        <v>31.64066193486093</v>
      </c>
      <c r="M13" s="71">
        <v>0.97545872024034808</v>
      </c>
      <c r="N13" s="71" t="s">
        <v>25</v>
      </c>
      <c r="O13" s="72">
        <v>3.9999999105930328E-2</v>
      </c>
    </row>
    <row r="14" spans="1:17" x14ac:dyDescent="0.6">
      <c r="A14" s="118">
        <v>2</v>
      </c>
      <c r="B14" s="73" t="s">
        <v>20</v>
      </c>
      <c r="C14" s="88" t="s">
        <v>86</v>
      </c>
      <c r="D14" s="74" t="s">
        <v>21</v>
      </c>
      <c r="E14" s="75">
        <v>590.14890775377853</v>
      </c>
      <c r="F14" s="75">
        <v>552.68830078852841</v>
      </c>
      <c r="G14" s="75">
        <f t="shared" ref="G14:H16" si="2">E14/2</f>
        <v>295.07445387688927</v>
      </c>
      <c r="H14" s="75">
        <f t="shared" si="2"/>
        <v>276.3441503942642</v>
      </c>
      <c r="I14" s="75" t="s">
        <v>16</v>
      </c>
      <c r="J14" s="75" t="s">
        <v>68</v>
      </c>
      <c r="K14" s="75">
        <v>33.801939633984858</v>
      </c>
      <c r="L14" s="75">
        <v>33.92285877263744</v>
      </c>
      <c r="M14" s="75">
        <v>0.98034906223096185</v>
      </c>
      <c r="N14" s="75">
        <v>0.29475904137173609</v>
      </c>
      <c r="O14" s="76">
        <v>3.9999999105930328E-2</v>
      </c>
    </row>
    <row r="15" spans="1:17" x14ac:dyDescent="0.6">
      <c r="A15" s="118">
        <v>2</v>
      </c>
      <c r="B15" s="64" t="s">
        <v>20</v>
      </c>
      <c r="C15" s="86" t="s">
        <v>86</v>
      </c>
      <c r="D15" s="65" t="s">
        <v>21</v>
      </c>
      <c r="E15" s="66">
        <v>441.35953223503304</v>
      </c>
      <c r="F15" s="66">
        <v>552.68830078852841</v>
      </c>
      <c r="G15" s="66">
        <f t="shared" si="2"/>
        <v>220.67976611751652</v>
      </c>
      <c r="H15" s="66">
        <f t="shared" si="2"/>
        <v>276.3441503942642</v>
      </c>
      <c r="I15" s="66" t="s">
        <v>16</v>
      </c>
      <c r="J15" s="66" t="s">
        <v>68</v>
      </c>
      <c r="K15" s="66">
        <v>34.258848401849903</v>
      </c>
      <c r="L15" s="66">
        <v>33.92285877263744</v>
      </c>
      <c r="M15" s="66">
        <v>0.96314419140714869</v>
      </c>
      <c r="N15" s="66">
        <v>0.29475904137173609</v>
      </c>
      <c r="O15" s="67">
        <v>3.9999999105930328E-2</v>
      </c>
    </row>
    <row r="16" spans="1:17" x14ac:dyDescent="0.6">
      <c r="A16" s="118">
        <v>2</v>
      </c>
      <c r="B16" s="64" t="s">
        <v>20</v>
      </c>
      <c r="C16" s="86" t="s">
        <v>86</v>
      </c>
      <c r="D16" s="65" t="s">
        <v>21</v>
      </c>
      <c r="E16" s="66">
        <v>626.55646237677377</v>
      </c>
      <c r="F16" s="66">
        <v>552.68830078852841</v>
      </c>
      <c r="G16" s="66">
        <f t="shared" si="2"/>
        <v>313.27823118838688</v>
      </c>
      <c r="H16" s="66">
        <f t="shared" si="2"/>
        <v>276.3441503942642</v>
      </c>
      <c r="I16" s="66" t="s">
        <v>16</v>
      </c>
      <c r="J16" s="66" t="s">
        <v>68</v>
      </c>
      <c r="K16" s="66">
        <v>33.707788282077559</v>
      </c>
      <c r="L16" s="66">
        <v>33.92285877263744</v>
      </c>
      <c r="M16" s="66">
        <v>0.98000340224451377</v>
      </c>
      <c r="N16" s="66">
        <v>0.29475904137173609</v>
      </c>
      <c r="O16" s="67">
        <v>3.9999999105930328E-2</v>
      </c>
    </row>
    <row r="17" spans="1:15" ht="15.9" thickBot="1" x14ac:dyDescent="0.65">
      <c r="A17" s="118">
        <v>2</v>
      </c>
      <c r="B17" s="69" t="s">
        <v>20</v>
      </c>
      <c r="C17" s="87" t="s">
        <v>86</v>
      </c>
      <c r="D17" s="70" t="s">
        <v>21</v>
      </c>
      <c r="E17" s="71" t="s">
        <v>25</v>
      </c>
      <c r="F17" s="71" t="s">
        <v>25</v>
      </c>
      <c r="G17" s="71"/>
      <c r="H17" s="71"/>
      <c r="I17" s="71" t="s">
        <v>71</v>
      </c>
      <c r="J17" s="71" t="s">
        <v>72</v>
      </c>
      <c r="K17" s="71">
        <v>30.171268919492064</v>
      </c>
      <c r="L17" s="71">
        <v>30.171268919492064</v>
      </c>
      <c r="M17" s="71">
        <v>0.96571197377047879</v>
      </c>
      <c r="N17" s="71" t="s">
        <v>25</v>
      </c>
      <c r="O17" s="72">
        <v>3.9999999105930328E-2</v>
      </c>
    </row>
    <row r="18" spans="1:15" x14ac:dyDescent="0.6">
      <c r="A18" s="118">
        <v>2</v>
      </c>
      <c r="B18" s="73" t="s">
        <v>22</v>
      </c>
      <c r="C18" s="88" t="s">
        <v>86</v>
      </c>
      <c r="D18" s="74" t="s">
        <v>21</v>
      </c>
      <c r="E18" s="75">
        <v>1726.5791449454277</v>
      </c>
      <c r="F18" s="75">
        <v>1442.0626005411411</v>
      </c>
      <c r="G18" s="75">
        <f t="shared" ref="G18:H20" si="3">E18/2</f>
        <v>863.28957247271387</v>
      </c>
      <c r="H18" s="75">
        <f t="shared" si="3"/>
        <v>721.03130027057057</v>
      </c>
      <c r="I18" s="75" t="s">
        <v>16</v>
      </c>
      <c r="J18" s="75" t="s">
        <v>68</v>
      </c>
      <c r="K18" s="75">
        <v>32.113552842079429</v>
      </c>
      <c r="L18" s="75">
        <v>32.419747879703714</v>
      </c>
      <c r="M18" s="75">
        <v>0.9615401433417301</v>
      </c>
      <c r="N18" s="75">
        <v>0.33242816413065029</v>
      </c>
      <c r="O18" s="76">
        <v>3.9999999105930328E-2</v>
      </c>
    </row>
    <row r="19" spans="1:15" x14ac:dyDescent="0.6">
      <c r="A19" s="118">
        <v>2</v>
      </c>
      <c r="B19" s="64" t="s">
        <v>22</v>
      </c>
      <c r="C19" s="86" t="s">
        <v>86</v>
      </c>
      <c r="D19" s="65" t="s">
        <v>21</v>
      </c>
      <c r="E19" s="66">
        <v>1135.0096190981269</v>
      </c>
      <c r="F19" s="66">
        <v>1442.0626005411411</v>
      </c>
      <c r="G19" s="66">
        <f t="shared" si="3"/>
        <v>567.50480954906345</v>
      </c>
      <c r="H19" s="66">
        <f t="shared" si="3"/>
        <v>721.03130027057057</v>
      </c>
      <c r="I19" s="66" t="s">
        <v>16</v>
      </c>
      <c r="J19" s="66" t="s">
        <v>68</v>
      </c>
      <c r="K19" s="66">
        <v>32.773324658061625</v>
      </c>
      <c r="L19" s="66">
        <v>32.419747879703714</v>
      </c>
      <c r="M19" s="66">
        <v>0.97425381624768803</v>
      </c>
      <c r="N19" s="66">
        <v>0.33242816413065029</v>
      </c>
      <c r="O19" s="67">
        <v>3.9999999105930328E-2</v>
      </c>
    </row>
    <row r="20" spans="1:15" x14ac:dyDescent="0.6">
      <c r="A20" s="118">
        <v>2</v>
      </c>
      <c r="B20" s="64" t="s">
        <v>22</v>
      </c>
      <c r="C20" s="86" t="s">
        <v>86</v>
      </c>
      <c r="D20" s="65" t="s">
        <v>21</v>
      </c>
      <c r="E20" s="66">
        <v>1464.5990375798685</v>
      </c>
      <c r="F20" s="66">
        <v>1442.0626005411411</v>
      </c>
      <c r="G20" s="66">
        <f t="shared" si="3"/>
        <v>732.29951878993427</v>
      </c>
      <c r="H20" s="66">
        <f t="shared" si="3"/>
        <v>721.03130027057057</v>
      </c>
      <c r="I20" s="66" t="s">
        <v>16</v>
      </c>
      <c r="J20" s="66" t="s">
        <v>68</v>
      </c>
      <c r="K20" s="66">
        <v>32.372366138970079</v>
      </c>
      <c r="L20" s="66">
        <v>32.419747879703714</v>
      </c>
      <c r="M20" s="66">
        <v>0.94732846678429194</v>
      </c>
      <c r="N20" s="66">
        <v>0.33242816413065029</v>
      </c>
      <c r="O20" s="67">
        <v>3.9999999105930328E-2</v>
      </c>
    </row>
    <row r="21" spans="1:15" ht="15.9" thickBot="1" x14ac:dyDescent="0.65">
      <c r="A21" s="118">
        <v>2</v>
      </c>
      <c r="B21" s="69" t="s">
        <v>22</v>
      </c>
      <c r="C21" s="87" t="s">
        <v>86</v>
      </c>
      <c r="D21" s="70" t="s">
        <v>21</v>
      </c>
      <c r="E21" s="71" t="s">
        <v>25</v>
      </c>
      <c r="F21" s="71" t="s">
        <v>25</v>
      </c>
      <c r="G21" s="71"/>
      <c r="H21" s="71"/>
      <c r="I21" s="71" t="s">
        <v>71</v>
      </c>
      <c r="J21" s="71" t="s">
        <v>72</v>
      </c>
      <c r="K21" s="71">
        <v>24.161299863871328</v>
      </c>
      <c r="L21" s="71">
        <v>24.161299863871328</v>
      </c>
      <c r="M21" s="71">
        <v>0.9659704943739913</v>
      </c>
      <c r="N21" s="71" t="s">
        <v>25</v>
      </c>
      <c r="O21" s="72">
        <v>3.9999999105930328E-2</v>
      </c>
    </row>
    <row r="22" spans="1:15" x14ac:dyDescent="0.6">
      <c r="A22" s="118">
        <v>2</v>
      </c>
      <c r="B22" s="73" t="s">
        <v>23</v>
      </c>
      <c r="C22" s="88" t="s">
        <v>86</v>
      </c>
      <c r="D22" s="74" t="s">
        <v>21</v>
      </c>
      <c r="E22" s="75">
        <v>1467.0056875339533</v>
      </c>
      <c r="F22" s="75">
        <v>1672.0918467188806</v>
      </c>
      <c r="G22" s="75">
        <f t="shared" ref="G22:H24" si="4">E22/2</f>
        <v>733.50284376697664</v>
      </c>
      <c r="H22" s="75">
        <f t="shared" si="4"/>
        <v>836.04592335944028</v>
      </c>
      <c r="I22" s="75" t="s">
        <v>16</v>
      </c>
      <c r="J22" s="75" t="s">
        <v>68</v>
      </c>
      <c r="K22" s="75">
        <v>32.369783888199208</v>
      </c>
      <c r="L22" s="75">
        <v>32.173433697998128</v>
      </c>
      <c r="M22" s="75">
        <v>0.96316777126624675</v>
      </c>
      <c r="N22" s="75">
        <v>0.21044569624624027</v>
      </c>
      <c r="O22" s="76">
        <v>3.9999999105930328E-2</v>
      </c>
    </row>
    <row r="23" spans="1:15" x14ac:dyDescent="0.6">
      <c r="A23" s="118">
        <v>2</v>
      </c>
      <c r="B23" s="64" t="s">
        <v>23</v>
      </c>
      <c r="C23" s="86" t="s">
        <v>86</v>
      </c>
      <c r="D23" s="65" t="s">
        <v>21</v>
      </c>
      <c r="E23" s="66">
        <v>1635.0238460661976</v>
      </c>
      <c r="F23" s="66">
        <v>1672.0918467188806</v>
      </c>
      <c r="G23" s="66">
        <f t="shared" si="4"/>
        <v>817.51192303309881</v>
      </c>
      <c r="H23" s="66">
        <f t="shared" si="4"/>
        <v>836.04592335944028</v>
      </c>
      <c r="I23" s="66" t="s">
        <v>16</v>
      </c>
      <c r="J23" s="66" t="s">
        <v>68</v>
      </c>
      <c r="K23" s="66">
        <v>32.199243856756468</v>
      </c>
      <c r="L23" s="66">
        <v>32.173433697998128</v>
      </c>
      <c r="M23" s="66">
        <v>0.95853079359140192</v>
      </c>
      <c r="N23" s="66">
        <v>0.21044569624624027</v>
      </c>
      <c r="O23" s="67">
        <v>3.9999999105930328E-2</v>
      </c>
    </row>
    <row r="24" spans="1:15" x14ac:dyDescent="0.6">
      <c r="A24" s="118">
        <v>2</v>
      </c>
      <c r="B24" s="64" t="s">
        <v>23</v>
      </c>
      <c r="C24" s="86" t="s">
        <v>86</v>
      </c>
      <c r="D24" s="65" t="s">
        <v>21</v>
      </c>
      <c r="E24" s="66">
        <v>1914.246006556491</v>
      </c>
      <c r="F24" s="66">
        <v>1672.0918467188806</v>
      </c>
      <c r="G24" s="66">
        <f t="shared" si="4"/>
        <v>957.12300327824551</v>
      </c>
      <c r="H24" s="66">
        <f t="shared" si="4"/>
        <v>836.04592335944028</v>
      </c>
      <c r="I24" s="66" t="s">
        <v>16</v>
      </c>
      <c r="J24" s="66" t="s">
        <v>68</v>
      </c>
      <c r="K24" s="66">
        <v>31.951273349038715</v>
      </c>
      <c r="L24" s="66">
        <v>32.173433697998128</v>
      </c>
      <c r="M24" s="66">
        <v>0.97486316834311637</v>
      </c>
      <c r="N24" s="66">
        <v>0.21044569624624027</v>
      </c>
      <c r="O24" s="67">
        <v>3.9999999105930328E-2</v>
      </c>
    </row>
    <row r="25" spans="1:15" ht="15.9" thickBot="1" x14ac:dyDescent="0.65">
      <c r="A25" s="118">
        <v>2</v>
      </c>
      <c r="B25" s="69" t="s">
        <v>23</v>
      </c>
      <c r="C25" s="87" t="s">
        <v>86</v>
      </c>
      <c r="D25" s="70" t="s">
        <v>21</v>
      </c>
      <c r="E25" s="71" t="s">
        <v>25</v>
      </c>
      <c r="F25" s="71" t="s">
        <v>25</v>
      </c>
      <c r="G25" s="71"/>
      <c r="H25" s="71"/>
      <c r="I25" s="71" t="s">
        <v>71</v>
      </c>
      <c r="J25" s="71" t="s">
        <v>72</v>
      </c>
      <c r="K25" s="71">
        <v>26.588363254595016</v>
      </c>
      <c r="L25" s="71">
        <v>26.588363254595016</v>
      </c>
      <c r="M25" s="71">
        <v>0.97899718341645126</v>
      </c>
      <c r="N25" s="71" t="s">
        <v>25</v>
      </c>
      <c r="O25" s="72">
        <v>3.9999999105930328E-2</v>
      </c>
    </row>
    <row r="26" spans="1:15" x14ac:dyDescent="0.6">
      <c r="A26" s="118">
        <v>3</v>
      </c>
      <c r="B26" s="73" t="s">
        <v>24</v>
      </c>
      <c r="C26" s="88" t="s">
        <v>87</v>
      </c>
      <c r="D26" s="74" t="s">
        <v>15</v>
      </c>
      <c r="E26" s="75">
        <v>65.838810416725437</v>
      </c>
      <c r="F26" s="75" t="s">
        <v>25</v>
      </c>
      <c r="G26" s="75">
        <f>E26/2</f>
        <v>32.919405208362718</v>
      </c>
      <c r="H26" s="75"/>
      <c r="I26" s="75" t="s">
        <v>16</v>
      </c>
      <c r="J26" s="75" t="s">
        <v>68</v>
      </c>
      <c r="K26" s="75">
        <v>37.251249374315577</v>
      </c>
      <c r="L26" s="75">
        <v>37.251249374315577</v>
      </c>
      <c r="M26" s="75">
        <v>0.92025153401712967</v>
      </c>
      <c r="N26" s="75" t="s">
        <v>25</v>
      </c>
      <c r="O26" s="76">
        <v>3.9999999105930328E-2</v>
      </c>
    </row>
    <row r="27" spans="1:15" x14ac:dyDescent="0.6">
      <c r="A27" s="118">
        <v>3</v>
      </c>
      <c r="B27" s="17" t="s">
        <v>24</v>
      </c>
      <c r="C27" s="84" t="s">
        <v>87</v>
      </c>
      <c r="D27" s="62" t="s">
        <v>15</v>
      </c>
      <c r="E27" s="18" t="s">
        <v>25</v>
      </c>
      <c r="F27" s="18" t="s">
        <v>25</v>
      </c>
      <c r="G27" s="18"/>
      <c r="H27" s="18"/>
      <c r="I27" s="18" t="s">
        <v>16</v>
      </c>
      <c r="J27" s="18" t="s">
        <v>68</v>
      </c>
      <c r="K27" s="18" t="s">
        <v>5</v>
      </c>
      <c r="L27" s="18">
        <v>37.251249374315577</v>
      </c>
      <c r="M27" s="18">
        <v>0</v>
      </c>
      <c r="N27" s="18" t="s">
        <v>25</v>
      </c>
      <c r="O27" s="19">
        <v>3.9999999105930328E-2</v>
      </c>
    </row>
    <row r="28" spans="1:15" x14ac:dyDescent="0.6">
      <c r="A28" s="118">
        <v>3</v>
      </c>
      <c r="B28" s="17" t="s">
        <v>24</v>
      </c>
      <c r="C28" s="84" t="s">
        <v>87</v>
      </c>
      <c r="D28" s="62" t="s">
        <v>15</v>
      </c>
      <c r="E28" s="18" t="s">
        <v>25</v>
      </c>
      <c r="F28" s="18" t="s">
        <v>25</v>
      </c>
      <c r="G28" s="18"/>
      <c r="H28" s="18"/>
      <c r="I28" s="18" t="s">
        <v>16</v>
      </c>
      <c r="J28" s="18" t="s">
        <v>68</v>
      </c>
      <c r="K28" s="18" t="s">
        <v>5</v>
      </c>
      <c r="L28" s="18">
        <v>37.251249374315577</v>
      </c>
      <c r="M28" s="18">
        <v>0</v>
      </c>
      <c r="N28" s="18" t="s">
        <v>25</v>
      </c>
      <c r="O28" s="19">
        <v>3.9999999105930328E-2</v>
      </c>
    </row>
    <row r="29" spans="1:15" ht="15.9" thickBot="1" x14ac:dyDescent="0.65">
      <c r="A29" s="118">
        <v>3</v>
      </c>
      <c r="B29" s="20" t="s">
        <v>24</v>
      </c>
      <c r="C29" s="85" t="s">
        <v>87</v>
      </c>
      <c r="D29" s="77" t="s">
        <v>15</v>
      </c>
      <c r="E29" s="21" t="s">
        <v>25</v>
      </c>
      <c r="F29" s="21" t="s">
        <v>25</v>
      </c>
      <c r="G29" s="21"/>
      <c r="H29" s="21"/>
      <c r="I29" s="21" t="s">
        <v>71</v>
      </c>
      <c r="J29" s="21" t="s">
        <v>72</v>
      </c>
      <c r="K29" s="21" t="s">
        <v>5</v>
      </c>
      <c r="L29" s="21" t="s">
        <v>25</v>
      </c>
      <c r="M29" s="21">
        <v>0</v>
      </c>
      <c r="N29" s="21" t="s">
        <v>25</v>
      </c>
      <c r="O29" s="22">
        <v>3.9999999105930328E-2</v>
      </c>
    </row>
    <row r="30" spans="1:15" x14ac:dyDescent="0.6">
      <c r="A30" s="118">
        <v>3</v>
      </c>
      <c r="B30" s="73" t="s">
        <v>26</v>
      </c>
      <c r="C30" s="88" t="s">
        <v>87</v>
      </c>
      <c r="D30" s="74" t="s">
        <v>15</v>
      </c>
      <c r="E30" s="75">
        <v>168.03903872035835</v>
      </c>
      <c r="F30" s="75" t="s">
        <v>25</v>
      </c>
      <c r="G30" s="75">
        <f>E30/2</f>
        <v>84.019519360179174</v>
      </c>
      <c r="H30" s="75"/>
      <c r="I30" s="75" t="s">
        <v>16</v>
      </c>
      <c r="J30" s="75" t="s">
        <v>68</v>
      </c>
      <c r="K30" s="75">
        <v>35.777599543512281</v>
      </c>
      <c r="L30" s="75">
        <v>35.977089733774484</v>
      </c>
      <c r="M30" s="75">
        <v>0.98378241856528503</v>
      </c>
      <c r="N30" s="75">
        <v>0.28212173262900231</v>
      </c>
      <c r="O30" s="76">
        <v>3.9999999105930328E-2</v>
      </c>
    </row>
    <row r="31" spans="1:15" x14ac:dyDescent="0.6">
      <c r="A31" s="118">
        <v>3</v>
      </c>
      <c r="B31" s="17" t="s">
        <v>26</v>
      </c>
      <c r="C31" s="84" t="s">
        <v>87</v>
      </c>
      <c r="D31" s="62" t="s">
        <v>15</v>
      </c>
      <c r="E31" s="18" t="s">
        <v>25</v>
      </c>
      <c r="F31" s="18" t="s">
        <v>25</v>
      </c>
      <c r="G31" s="18"/>
      <c r="H31" s="18"/>
      <c r="I31" s="18" t="s">
        <v>16</v>
      </c>
      <c r="J31" s="18" t="s">
        <v>68</v>
      </c>
      <c r="K31" s="18" t="s">
        <v>5</v>
      </c>
      <c r="L31" s="18">
        <v>35.977089733774484</v>
      </c>
      <c r="M31" s="18">
        <v>0</v>
      </c>
      <c r="N31" s="18">
        <v>0.28212173262900231</v>
      </c>
      <c r="O31" s="19">
        <v>3.9999999105930328E-2</v>
      </c>
    </row>
    <row r="32" spans="1:15" x14ac:dyDescent="0.6">
      <c r="A32" s="118">
        <v>3</v>
      </c>
      <c r="B32" s="64" t="s">
        <v>26</v>
      </c>
      <c r="C32" s="86" t="s">
        <v>87</v>
      </c>
      <c r="D32" s="65" t="s">
        <v>15</v>
      </c>
      <c r="E32" s="66">
        <v>130.38787938337174</v>
      </c>
      <c r="F32" s="66" t="s">
        <v>25</v>
      </c>
      <c r="G32" s="66">
        <f>E32/2</f>
        <v>65.19393969168587</v>
      </c>
      <c r="H32" s="66"/>
      <c r="I32" s="66" t="s">
        <v>16</v>
      </c>
      <c r="J32" s="66" t="s">
        <v>68</v>
      </c>
      <c r="K32" s="66">
        <v>36.176579924036687</v>
      </c>
      <c r="L32" s="66">
        <v>35.977089733774484</v>
      </c>
      <c r="M32" s="66">
        <v>0.97170992484659935</v>
      </c>
      <c r="N32" s="66">
        <v>0.28212173262900231</v>
      </c>
      <c r="O32" s="67">
        <v>3.9999999105930328E-2</v>
      </c>
    </row>
    <row r="33" spans="1:15" ht="15.9" thickBot="1" x14ac:dyDescent="0.65">
      <c r="A33" s="118">
        <v>3</v>
      </c>
      <c r="B33" s="20" t="s">
        <v>26</v>
      </c>
      <c r="C33" s="85" t="s">
        <v>87</v>
      </c>
      <c r="D33" s="77" t="s">
        <v>15</v>
      </c>
      <c r="E33" s="21" t="s">
        <v>25</v>
      </c>
      <c r="F33" s="21" t="s">
        <v>25</v>
      </c>
      <c r="G33" s="21"/>
      <c r="H33" s="21"/>
      <c r="I33" s="21" t="s">
        <v>71</v>
      </c>
      <c r="J33" s="21" t="s">
        <v>72</v>
      </c>
      <c r="K33" s="21" t="s">
        <v>5</v>
      </c>
      <c r="L33" s="21" t="s">
        <v>25</v>
      </c>
      <c r="M33" s="21">
        <v>0</v>
      </c>
      <c r="N33" s="21" t="s">
        <v>25</v>
      </c>
      <c r="O33" s="22">
        <v>3.9999999105930328E-2</v>
      </c>
    </row>
    <row r="34" spans="1:15" x14ac:dyDescent="0.6">
      <c r="A34" s="118">
        <v>3</v>
      </c>
      <c r="B34" s="73" t="s">
        <v>27</v>
      </c>
      <c r="C34" s="88" t="s">
        <v>87</v>
      </c>
      <c r="D34" s="74" t="s">
        <v>15</v>
      </c>
      <c r="E34" s="75">
        <v>292.08022069554158</v>
      </c>
      <c r="F34" s="75">
        <v>145.65008226271564</v>
      </c>
      <c r="G34" s="75">
        <f t="shared" ref="G34:H36" si="5">E34/2</f>
        <v>146.04011034777079</v>
      </c>
      <c r="H34" s="75">
        <f t="shared" si="5"/>
        <v>72.825041131357821</v>
      </c>
      <c r="I34" s="75" t="s">
        <v>16</v>
      </c>
      <c r="J34" s="75" t="s">
        <v>68</v>
      </c>
      <c r="K34" s="75">
        <v>34.908130520891305</v>
      </c>
      <c r="L34" s="75">
        <v>36.371153401024458</v>
      </c>
      <c r="M34" s="75">
        <v>0.98628629300790205</v>
      </c>
      <c r="N34" s="75">
        <v>1.2689784776756141</v>
      </c>
      <c r="O34" s="76">
        <v>3.9999999105930328E-2</v>
      </c>
    </row>
    <row r="35" spans="1:15" x14ac:dyDescent="0.6">
      <c r="A35" s="118">
        <v>3</v>
      </c>
      <c r="B35" s="64" t="s">
        <v>27</v>
      </c>
      <c r="C35" s="86" t="s">
        <v>87</v>
      </c>
      <c r="D35" s="65" t="s">
        <v>15</v>
      </c>
      <c r="E35" s="66">
        <v>69.187240143419544</v>
      </c>
      <c r="F35" s="66">
        <v>145.65008226271564</v>
      </c>
      <c r="G35" s="66">
        <f t="shared" si="5"/>
        <v>34.593620071709772</v>
      </c>
      <c r="H35" s="66">
        <f t="shared" si="5"/>
        <v>72.825041131357821</v>
      </c>
      <c r="I35" s="66" t="s">
        <v>16</v>
      </c>
      <c r="J35" s="66" t="s">
        <v>68</v>
      </c>
      <c r="K35" s="66">
        <v>37.173229817949945</v>
      </c>
      <c r="L35" s="66">
        <v>36.371153401024458</v>
      </c>
      <c r="M35" s="66">
        <v>0.96209914944677255</v>
      </c>
      <c r="N35" s="66">
        <v>1.2689784776756141</v>
      </c>
      <c r="O35" s="67">
        <v>3.9999999105930328E-2</v>
      </c>
    </row>
    <row r="36" spans="1:15" x14ac:dyDescent="0.6">
      <c r="A36" s="118">
        <v>3</v>
      </c>
      <c r="B36" s="64" t="s">
        <v>27</v>
      </c>
      <c r="C36" s="86" t="s">
        <v>87</v>
      </c>
      <c r="D36" s="65" t="s">
        <v>15</v>
      </c>
      <c r="E36" s="66">
        <v>75.682785949185813</v>
      </c>
      <c r="F36" s="66">
        <v>145.65008226271564</v>
      </c>
      <c r="G36" s="66">
        <f t="shared" si="5"/>
        <v>37.841392974592907</v>
      </c>
      <c r="H36" s="66">
        <f t="shared" si="5"/>
        <v>72.825041131357821</v>
      </c>
      <c r="I36" s="66" t="s">
        <v>16</v>
      </c>
      <c r="J36" s="66" t="s">
        <v>68</v>
      </c>
      <c r="K36" s="66">
        <v>37.032099864232123</v>
      </c>
      <c r="L36" s="66">
        <v>36.371153401024458</v>
      </c>
      <c r="M36" s="66">
        <v>0.9708506937959156</v>
      </c>
      <c r="N36" s="66">
        <v>1.2689784776756141</v>
      </c>
      <c r="O36" s="67">
        <v>3.9999999105930328E-2</v>
      </c>
    </row>
    <row r="37" spans="1:15" ht="15.9" thickBot="1" x14ac:dyDescent="0.65">
      <c r="A37" s="118">
        <v>3</v>
      </c>
      <c r="B37" s="20" t="s">
        <v>27</v>
      </c>
      <c r="C37" s="85" t="s">
        <v>87</v>
      </c>
      <c r="D37" s="77" t="s">
        <v>15</v>
      </c>
      <c r="E37" s="21" t="s">
        <v>25</v>
      </c>
      <c r="F37" s="21" t="s">
        <v>25</v>
      </c>
      <c r="G37" s="21"/>
      <c r="H37" s="21"/>
      <c r="I37" s="21" t="s">
        <v>71</v>
      </c>
      <c r="J37" s="21" t="s">
        <v>72</v>
      </c>
      <c r="K37" s="21" t="s">
        <v>5</v>
      </c>
      <c r="L37" s="21" t="s">
        <v>25</v>
      </c>
      <c r="M37" s="21">
        <v>0</v>
      </c>
      <c r="N37" s="21" t="s">
        <v>25</v>
      </c>
      <c r="O37" s="22">
        <v>3.9999999105930328E-2</v>
      </c>
    </row>
    <row r="38" spans="1:15" x14ac:dyDescent="0.6">
      <c r="A38" s="118">
        <v>4</v>
      </c>
      <c r="B38" s="7" t="s">
        <v>28</v>
      </c>
      <c r="C38" s="81" t="s">
        <v>86</v>
      </c>
      <c r="D38" s="60" t="s">
        <v>21</v>
      </c>
      <c r="E38" s="8" t="s">
        <v>25</v>
      </c>
      <c r="F38" s="8" t="s">
        <v>25</v>
      </c>
      <c r="G38" s="8"/>
      <c r="H38" s="8"/>
      <c r="I38" s="8" t="s">
        <v>16</v>
      </c>
      <c r="J38" s="8" t="s">
        <v>68</v>
      </c>
      <c r="K38" s="8" t="s">
        <v>5</v>
      </c>
      <c r="L38" s="8" t="s">
        <v>25</v>
      </c>
      <c r="M38" s="8">
        <v>0</v>
      </c>
      <c r="N38" s="8" t="s">
        <v>25</v>
      </c>
      <c r="O38" s="9">
        <v>3.9999999105930328E-2</v>
      </c>
    </row>
    <row r="39" spans="1:15" x14ac:dyDescent="0.6">
      <c r="A39" s="118">
        <v>4</v>
      </c>
      <c r="B39" s="17" t="s">
        <v>28</v>
      </c>
      <c r="C39" s="84" t="s">
        <v>86</v>
      </c>
      <c r="D39" s="62" t="s">
        <v>21</v>
      </c>
      <c r="E39" s="18" t="s">
        <v>25</v>
      </c>
      <c r="F39" s="18" t="s">
        <v>25</v>
      </c>
      <c r="G39" s="18"/>
      <c r="H39" s="18"/>
      <c r="I39" s="18" t="s">
        <v>16</v>
      </c>
      <c r="J39" s="18" t="s">
        <v>68</v>
      </c>
      <c r="K39" s="18" t="s">
        <v>5</v>
      </c>
      <c r="L39" s="18" t="s">
        <v>25</v>
      </c>
      <c r="M39" s="18">
        <v>0</v>
      </c>
      <c r="N39" s="18" t="s">
        <v>25</v>
      </c>
      <c r="O39" s="19">
        <v>3.9999999105930328E-2</v>
      </c>
    </row>
    <row r="40" spans="1:15" x14ac:dyDescent="0.6">
      <c r="A40" s="118">
        <v>4</v>
      </c>
      <c r="B40" s="17" t="s">
        <v>28</v>
      </c>
      <c r="C40" s="84" t="s">
        <v>86</v>
      </c>
      <c r="D40" s="62" t="s">
        <v>21</v>
      </c>
      <c r="E40" s="18" t="s">
        <v>25</v>
      </c>
      <c r="F40" s="18" t="s">
        <v>25</v>
      </c>
      <c r="G40" s="18"/>
      <c r="H40" s="18"/>
      <c r="I40" s="18" t="s">
        <v>16</v>
      </c>
      <c r="J40" s="18" t="s">
        <v>68</v>
      </c>
      <c r="K40" s="18" t="s">
        <v>5</v>
      </c>
      <c r="L40" s="18" t="s">
        <v>25</v>
      </c>
      <c r="M40" s="18">
        <v>0</v>
      </c>
      <c r="N40" s="18" t="s">
        <v>25</v>
      </c>
      <c r="O40" s="19">
        <v>3.9999999105930328E-2</v>
      </c>
    </row>
    <row r="41" spans="1:15" ht="15.9" thickBot="1" x14ac:dyDescent="0.65">
      <c r="A41" s="118">
        <v>4</v>
      </c>
      <c r="B41" s="69" t="s">
        <v>28</v>
      </c>
      <c r="C41" s="87" t="s">
        <v>86</v>
      </c>
      <c r="D41" s="70" t="s">
        <v>21</v>
      </c>
      <c r="E41" s="71" t="s">
        <v>25</v>
      </c>
      <c r="F41" s="71" t="s">
        <v>25</v>
      </c>
      <c r="G41" s="71"/>
      <c r="H41" s="71"/>
      <c r="I41" s="71" t="s">
        <v>71</v>
      </c>
      <c r="J41" s="71" t="s">
        <v>72</v>
      </c>
      <c r="K41" s="71">
        <v>25.699548848546037</v>
      </c>
      <c r="L41" s="71">
        <v>25.699548848546037</v>
      </c>
      <c r="M41" s="71">
        <v>0.97140407490470793</v>
      </c>
      <c r="N41" s="71" t="s">
        <v>25</v>
      </c>
      <c r="O41" s="72">
        <v>3.9999999105930328E-2</v>
      </c>
    </row>
    <row r="42" spans="1:15" x14ac:dyDescent="0.6">
      <c r="A42" s="118">
        <v>4</v>
      </c>
      <c r="B42" s="7" t="s">
        <v>29</v>
      </c>
      <c r="C42" s="81" t="s">
        <v>86</v>
      </c>
      <c r="D42" s="60" t="s">
        <v>21</v>
      </c>
      <c r="E42" s="8" t="s">
        <v>25</v>
      </c>
      <c r="F42" s="8" t="s">
        <v>25</v>
      </c>
      <c r="G42" s="8"/>
      <c r="H42" s="8"/>
      <c r="I42" s="8" t="s">
        <v>16</v>
      </c>
      <c r="J42" s="8" t="s">
        <v>68</v>
      </c>
      <c r="K42" s="8" t="s">
        <v>5</v>
      </c>
      <c r="L42" s="8" t="s">
        <v>25</v>
      </c>
      <c r="M42" s="8">
        <v>0</v>
      </c>
      <c r="N42" s="8" t="s">
        <v>25</v>
      </c>
      <c r="O42" s="9">
        <v>3.9999999105930328E-2</v>
      </c>
    </row>
    <row r="43" spans="1:15" x14ac:dyDescent="0.6">
      <c r="A43" s="118">
        <v>4</v>
      </c>
      <c r="B43" s="17" t="s">
        <v>29</v>
      </c>
      <c r="C43" s="84" t="s">
        <v>86</v>
      </c>
      <c r="D43" s="62" t="s">
        <v>21</v>
      </c>
      <c r="E43" s="18" t="s">
        <v>25</v>
      </c>
      <c r="F43" s="18" t="s">
        <v>25</v>
      </c>
      <c r="G43" s="18"/>
      <c r="H43" s="18"/>
      <c r="I43" s="18" t="s">
        <v>16</v>
      </c>
      <c r="J43" s="18" t="s">
        <v>68</v>
      </c>
      <c r="K43" s="18" t="s">
        <v>5</v>
      </c>
      <c r="L43" s="18" t="s">
        <v>25</v>
      </c>
      <c r="M43" s="18">
        <v>0</v>
      </c>
      <c r="N43" s="18" t="s">
        <v>25</v>
      </c>
      <c r="O43" s="19">
        <v>3.9999999105930328E-2</v>
      </c>
    </row>
    <row r="44" spans="1:15" x14ac:dyDescent="0.6">
      <c r="A44" s="118">
        <v>4</v>
      </c>
      <c r="B44" s="17" t="s">
        <v>29</v>
      </c>
      <c r="C44" s="84" t="s">
        <v>86</v>
      </c>
      <c r="D44" s="62" t="s">
        <v>21</v>
      </c>
      <c r="E44" s="18" t="s">
        <v>25</v>
      </c>
      <c r="F44" s="18" t="s">
        <v>25</v>
      </c>
      <c r="G44" s="18"/>
      <c r="H44" s="18"/>
      <c r="I44" s="18" t="s">
        <v>16</v>
      </c>
      <c r="J44" s="18" t="s">
        <v>68</v>
      </c>
      <c r="K44" s="18" t="s">
        <v>5</v>
      </c>
      <c r="L44" s="18" t="s">
        <v>25</v>
      </c>
      <c r="M44" s="18">
        <v>0</v>
      </c>
      <c r="N44" s="18" t="s">
        <v>25</v>
      </c>
      <c r="O44" s="19">
        <v>3.9999999105930328E-2</v>
      </c>
    </row>
    <row r="45" spans="1:15" ht="15.9" thickBot="1" x14ac:dyDescent="0.65">
      <c r="A45" s="118">
        <v>4</v>
      </c>
      <c r="B45" s="69" t="s">
        <v>29</v>
      </c>
      <c r="C45" s="87" t="s">
        <v>86</v>
      </c>
      <c r="D45" s="70" t="s">
        <v>21</v>
      </c>
      <c r="E45" s="71" t="s">
        <v>25</v>
      </c>
      <c r="F45" s="71" t="s">
        <v>25</v>
      </c>
      <c r="G45" s="71"/>
      <c r="H45" s="71"/>
      <c r="I45" s="71" t="s">
        <v>71</v>
      </c>
      <c r="J45" s="71" t="s">
        <v>72</v>
      </c>
      <c r="K45" s="71">
        <v>31.577132435972047</v>
      </c>
      <c r="L45" s="71">
        <v>31.577132435972047</v>
      </c>
      <c r="M45" s="71">
        <v>0.9822871453057529</v>
      </c>
      <c r="N45" s="71" t="s">
        <v>25</v>
      </c>
      <c r="O45" s="72">
        <v>3.9999999105930328E-2</v>
      </c>
    </row>
    <row r="46" spans="1:15" x14ac:dyDescent="0.6">
      <c r="A46" s="118">
        <v>4</v>
      </c>
      <c r="B46" s="7" t="s">
        <v>30</v>
      </c>
      <c r="C46" s="81" t="s">
        <v>86</v>
      </c>
      <c r="D46" s="60" t="s">
        <v>21</v>
      </c>
      <c r="E46" s="8" t="s">
        <v>25</v>
      </c>
      <c r="F46" s="8" t="s">
        <v>25</v>
      </c>
      <c r="G46" s="8"/>
      <c r="H46" s="8"/>
      <c r="I46" s="8" t="s">
        <v>16</v>
      </c>
      <c r="J46" s="8" t="s">
        <v>68</v>
      </c>
      <c r="K46" s="8" t="s">
        <v>5</v>
      </c>
      <c r="L46" s="8" t="s">
        <v>25</v>
      </c>
      <c r="M46" s="8">
        <v>0</v>
      </c>
      <c r="N46" s="8" t="s">
        <v>25</v>
      </c>
      <c r="O46" s="9">
        <v>3.9999999105930328E-2</v>
      </c>
    </row>
    <row r="47" spans="1:15" x14ac:dyDescent="0.6">
      <c r="A47" s="118">
        <v>4</v>
      </c>
      <c r="B47" s="17" t="s">
        <v>30</v>
      </c>
      <c r="C47" s="84" t="s">
        <v>86</v>
      </c>
      <c r="D47" s="62" t="s">
        <v>21</v>
      </c>
      <c r="E47" s="18" t="s">
        <v>25</v>
      </c>
      <c r="F47" s="18" t="s">
        <v>25</v>
      </c>
      <c r="G47" s="18"/>
      <c r="H47" s="18"/>
      <c r="I47" s="18" t="s">
        <v>16</v>
      </c>
      <c r="J47" s="18" t="s">
        <v>68</v>
      </c>
      <c r="K47" s="18" t="s">
        <v>5</v>
      </c>
      <c r="L47" s="18" t="s">
        <v>25</v>
      </c>
      <c r="M47" s="18">
        <v>0</v>
      </c>
      <c r="N47" s="18" t="s">
        <v>25</v>
      </c>
      <c r="O47" s="19">
        <v>3.9999999105930328E-2</v>
      </c>
    </row>
    <row r="48" spans="1:15" x14ac:dyDescent="0.6">
      <c r="A48" s="118">
        <v>4</v>
      </c>
      <c r="B48" s="17" t="s">
        <v>30</v>
      </c>
      <c r="C48" s="84" t="s">
        <v>86</v>
      </c>
      <c r="D48" s="62" t="s">
        <v>21</v>
      </c>
      <c r="E48" s="18" t="s">
        <v>25</v>
      </c>
      <c r="F48" s="18" t="s">
        <v>25</v>
      </c>
      <c r="G48" s="18"/>
      <c r="H48" s="18"/>
      <c r="I48" s="18" t="s">
        <v>16</v>
      </c>
      <c r="J48" s="18" t="s">
        <v>68</v>
      </c>
      <c r="K48" s="18" t="s">
        <v>5</v>
      </c>
      <c r="L48" s="18" t="s">
        <v>25</v>
      </c>
      <c r="M48" s="18">
        <v>0</v>
      </c>
      <c r="N48" s="18" t="s">
        <v>25</v>
      </c>
      <c r="O48" s="19">
        <v>3.9999999105930328E-2</v>
      </c>
    </row>
    <row r="49" spans="1:15" ht="15.9" thickBot="1" x14ac:dyDescent="0.65">
      <c r="A49" s="118">
        <v>4</v>
      </c>
      <c r="B49" s="69" t="s">
        <v>30</v>
      </c>
      <c r="C49" s="87" t="s">
        <v>86</v>
      </c>
      <c r="D49" s="70" t="s">
        <v>21</v>
      </c>
      <c r="E49" s="71" t="s">
        <v>25</v>
      </c>
      <c r="F49" s="71" t="s">
        <v>25</v>
      </c>
      <c r="G49" s="71"/>
      <c r="H49" s="71"/>
      <c r="I49" s="71" t="s">
        <v>71</v>
      </c>
      <c r="J49" s="71" t="s">
        <v>72</v>
      </c>
      <c r="K49" s="71">
        <v>25.115642742150737</v>
      </c>
      <c r="L49" s="71">
        <v>25.115642742150737</v>
      </c>
      <c r="M49" s="71">
        <v>0.97730484730948375</v>
      </c>
      <c r="N49" s="71" t="s">
        <v>25</v>
      </c>
      <c r="O49" s="72">
        <v>3.9999999105930328E-2</v>
      </c>
    </row>
    <row r="50" spans="1:15" x14ac:dyDescent="0.6">
      <c r="A50" s="118">
        <v>5</v>
      </c>
      <c r="B50" s="73" t="s">
        <v>31</v>
      </c>
      <c r="C50" s="88" t="s">
        <v>88</v>
      </c>
      <c r="D50" s="74" t="s">
        <v>21</v>
      </c>
      <c r="E50" s="75">
        <v>1258.8689882450342</v>
      </c>
      <c r="F50" s="75">
        <v>1128.5566155154324</v>
      </c>
      <c r="G50" s="75">
        <f t="shared" ref="G50:H52" si="6">E50/2</f>
        <v>629.43449412251709</v>
      </c>
      <c r="H50" s="75">
        <f t="shared" si="6"/>
        <v>564.27830775771622</v>
      </c>
      <c r="I50" s="75" t="s">
        <v>16</v>
      </c>
      <c r="J50" s="75" t="s">
        <v>68</v>
      </c>
      <c r="K50" s="75">
        <v>32.61043049055688</v>
      </c>
      <c r="L50" s="75">
        <v>32.825759273648195</v>
      </c>
      <c r="M50" s="75">
        <v>0.96028707903036215</v>
      </c>
      <c r="N50" s="75">
        <v>0.46710838779293651</v>
      </c>
      <c r="O50" s="76">
        <v>3.9999999105930328E-2</v>
      </c>
    </row>
    <row r="51" spans="1:15" x14ac:dyDescent="0.6">
      <c r="A51" s="118">
        <v>5</v>
      </c>
      <c r="B51" s="64" t="s">
        <v>31</v>
      </c>
      <c r="C51" s="86" t="s">
        <v>88</v>
      </c>
      <c r="D51" s="65" t="s">
        <v>21</v>
      </c>
      <c r="E51" s="66">
        <v>1346.0194924476048</v>
      </c>
      <c r="F51" s="66">
        <v>1128.5566155154324</v>
      </c>
      <c r="G51" s="66">
        <f t="shared" si="6"/>
        <v>673.00974622380238</v>
      </c>
      <c r="H51" s="66">
        <f t="shared" si="6"/>
        <v>564.27830775771622</v>
      </c>
      <c r="I51" s="66" t="s">
        <v>16</v>
      </c>
      <c r="J51" s="66" t="s">
        <v>68</v>
      </c>
      <c r="K51" s="66">
        <v>32.505153444041753</v>
      </c>
      <c r="L51" s="66">
        <v>32.825759273648195</v>
      </c>
      <c r="M51" s="66">
        <v>0.96912055875140724</v>
      </c>
      <c r="N51" s="66">
        <v>0.46710838779293651</v>
      </c>
      <c r="O51" s="67">
        <v>3.9999999105930328E-2</v>
      </c>
    </row>
    <row r="52" spans="1:15" x14ac:dyDescent="0.6">
      <c r="A52" s="118">
        <v>5</v>
      </c>
      <c r="B52" s="64" t="s">
        <v>31</v>
      </c>
      <c r="C52" s="86" t="s">
        <v>88</v>
      </c>
      <c r="D52" s="65" t="s">
        <v>21</v>
      </c>
      <c r="E52" s="66">
        <v>780.78136585365814</v>
      </c>
      <c r="F52" s="66">
        <v>1128.5566155154324</v>
      </c>
      <c r="G52" s="66">
        <f t="shared" si="6"/>
        <v>390.39068292682907</v>
      </c>
      <c r="H52" s="66">
        <f t="shared" si="6"/>
        <v>564.27830775771622</v>
      </c>
      <c r="I52" s="66" t="s">
        <v>16</v>
      </c>
      <c r="J52" s="66" t="s">
        <v>68</v>
      </c>
      <c r="K52" s="66">
        <v>33.361693886345947</v>
      </c>
      <c r="L52" s="66">
        <v>32.825759273648195</v>
      </c>
      <c r="M52" s="66">
        <v>0.96401954782606114</v>
      </c>
      <c r="N52" s="66">
        <v>0.46710838779293651</v>
      </c>
      <c r="O52" s="67">
        <v>3.9999999105930328E-2</v>
      </c>
    </row>
    <row r="53" spans="1:15" ht="15.9" thickBot="1" x14ac:dyDescent="0.65">
      <c r="A53" s="118">
        <v>5</v>
      </c>
      <c r="B53" s="69" t="s">
        <v>31</v>
      </c>
      <c r="C53" s="87" t="s">
        <v>88</v>
      </c>
      <c r="D53" s="70" t="s">
        <v>21</v>
      </c>
      <c r="E53" s="71" t="s">
        <v>25</v>
      </c>
      <c r="F53" s="71" t="s">
        <v>25</v>
      </c>
      <c r="G53" s="71"/>
      <c r="H53" s="71"/>
      <c r="I53" s="71" t="s">
        <v>71</v>
      </c>
      <c r="J53" s="71" t="s">
        <v>72</v>
      </c>
      <c r="K53" s="71">
        <v>35.539329561990954</v>
      </c>
      <c r="L53" s="71">
        <v>35.539329561990954</v>
      </c>
      <c r="M53" s="71">
        <v>0.95929338380480333</v>
      </c>
      <c r="N53" s="71" t="s">
        <v>25</v>
      </c>
      <c r="O53" s="72">
        <v>3.9999999105930328E-2</v>
      </c>
    </row>
    <row r="54" spans="1:15" x14ac:dyDescent="0.6">
      <c r="A54" s="118">
        <v>5</v>
      </c>
      <c r="B54" s="73" t="s">
        <v>32</v>
      </c>
      <c r="C54" s="88" t="s">
        <v>88</v>
      </c>
      <c r="D54" s="74" t="s">
        <v>21</v>
      </c>
      <c r="E54" s="75">
        <v>457.14800697829401</v>
      </c>
      <c r="F54" s="75">
        <v>391.05037898996437</v>
      </c>
      <c r="G54" s="75">
        <f t="shared" ref="G54:H56" si="7">E54/2</f>
        <v>228.574003489147</v>
      </c>
      <c r="H54" s="75">
        <f t="shared" si="7"/>
        <v>195.52518949498219</v>
      </c>
      <c r="I54" s="75" t="s">
        <v>16</v>
      </c>
      <c r="J54" s="75" t="s">
        <v>68</v>
      </c>
      <c r="K54" s="75">
        <v>34.203570193228686</v>
      </c>
      <c r="L54" s="75">
        <v>34.498963477553552</v>
      </c>
      <c r="M54" s="75">
        <v>0.98219169296162168</v>
      </c>
      <c r="N54" s="75">
        <v>0.50206279741165527</v>
      </c>
      <c r="O54" s="76">
        <v>3.9999999105930328E-2</v>
      </c>
    </row>
    <row r="55" spans="1:15" x14ac:dyDescent="0.6">
      <c r="A55" s="118">
        <v>5</v>
      </c>
      <c r="B55" s="64" t="s">
        <v>32</v>
      </c>
      <c r="C55" s="86" t="s">
        <v>88</v>
      </c>
      <c r="D55" s="65" t="s">
        <v>21</v>
      </c>
      <c r="E55" s="66">
        <v>453.93592014570862</v>
      </c>
      <c r="F55" s="66">
        <v>391.05037898996437</v>
      </c>
      <c r="G55" s="66">
        <f t="shared" si="7"/>
        <v>226.96796007285431</v>
      </c>
      <c r="H55" s="66">
        <f t="shared" si="7"/>
        <v>195.52518949498219</v>
      </c>
      <c r="I55" s="66" t="s">
        <v>16</v>
      </c>
      <c r="J55" s="66" t="s">
        <v>68</v>
      </c>
      <c r="K55" s="66">
        <v>34.214659936583573</v>
      </c>
      <c r="L55" s="66">
        <v>34.498963477553552</v>
      </c>
      <c r="M55" s="66">
        <v>0.97389326006255861</v>
      </c>
      <c r="N55" s="66">
        <v>0.50206279741165527</v>
      </c>
      <c r="O55" s="67">
        <v>3.9999999105930328E-2</v>
      </c>
    </row>
    <row r="56" spans="1:15" x14ac:dyDescent="0.6">
      <c r="A56" s="118">
        <v>5</v>
      </c>
      <c r="B56" s="64" t="s">
        <v>32</v>
      </c>
      <c r="C56" s="86" t="s">
        <v>88</v>
      </c>
      <c r="D56" s="65" t="s">
        <v>21</v>
      </c>
      <c r="E56" s="66">
        <v>262.06720984589055</v>
      </c>
      <c r="F56" s="66">
        <v>391.05037898996437</v>
      </c>
      <c r="G56" s="66">
        <f t="shared" si="7"/>
        <v>131.03360492294527</v>
      </c>
      <c r="H56" s="66">
        <f t="shared" si="7"/>
        <v>195.52518949498219</v>
      </c>
      <c r="I56" s="66" t="s">
        <v>16</v>
      </c>
      <c r="J56" s="66" t="s">
        <v>68</v>
      </c>
      <c r="K56" s="66">
        <v>35.078660302848405</v>
      </c>
      <c r="L56" s="66">
        <v>34.498963477553552</v>
      </c>
      <c r="M56" s="66">
        <v>0.97158601517769483</v>
      </c>
      <c r="N56" s="66">
        <v>0.50206279741165527</v>
      </c>
      <c r="O56" s="67">
        <v>3.9999999105930328E-2</v>
      </c>
    </row>
    <row r="57" spans="1:15" ht="15.9" thickBot="1" x14ac:dyDescent="0.65">
      <c r="A57" s="118">
        <v>5</v>
      </c>
      <c r="B57" s="69" t="s">
        <v>32</v>
      </c>
      <c r="C57" s="87" t="s">
        <v>88</v>
      </c>
      <c r="D57" s="70" t="s">
        <v>21</v>
      </c>
      <c r="E57" s="71" t="s">
        <v>25</v>
      </c>
      <c r="F57" s="71" t="s">
        <v>25</v>
      </c>
      <c r="G57" s="71"/>
      <c r="H57" s="71"/>
      <c r="I57" s="71" t="s">
        <v>71</v>
      </c>
      <c r="J57" s="71" t="s">
        <v>72</v>
      </c>
      <c r="K57" s="71">
        <v>36.487995388593234</v>
      </c>
      <c r="L57" s="71">
        <v>36.487995388593234</v>
      </c>
      <c r="M57" s="71">
        <v>0.96364679708594003</v>
      </c>
      <c r="N57" s="71" t="s">
        <v>25</v>
      </c>
      <c r="O57" s="72">
        <v>3.9999999105930328E-2</v>
      </c>
    </row>
    <row r="58" spans="1:15" x14ac:dyDescent="0.6">
      <c r="A58" s="118">
        <v>5</v>
      </c>
      <c r="B58" s="73" t="s">
        <v>33</v>
      </c>
      <c r="C58" s="88" t="s">
        <v>88</v>
      </c>
      <c r="D58" s="74" t="s">
        <v>21</v>
      </c>
      <c r="E58" s="75">
        <v>1013.7990160753294</v>
      </c>
      <c r="F58" s="75">
        <v>926.736825824368</v>
      </c>
      <c r="G58" s="75">
        <f t="shared" ref="G58:H60" si="8">E58/2</f>
        <v>506.8995080376647</v>
      </c>
      <c r="H58" s="75">
        <f t="shared" si="8"/>
        <v>463.368412912184</v>
      </c>
      <c r="I58" s="75" t="s">
        <v>16</v>
      </c>
      <c r="J58" s="75" t="s">
        <v>68</v>
      </c>
      <c r="K58" s="75">
        <v>32.950945914673852</v>
      </c>
      <c r="L58" s="75">
        <v>33.102322898194934</v>
      </c>
      <c r="M58" s="75">
        <v>0.98094527262997089</v>
      </c>
      <c r="N58" s="75">
        <v>0.22198259400706835</v>
      </c>
      <c r="O58" s="76">
        <v>3.9999999105930328E-2</v>
      </c>
    </row>
    <row r="59" spans="1:15" x14ac:dyDescent="0.6">
      <c r="A59" s="118">
        <v>5</v>
      </c>
      <c r="B59" s="64" t="s">
        <v>33</v>
      </c>
      <c r="C59" s="86" t="s">
        <v>88</v>
      </c>
      <c r="D59" s="65" t="s">
        <v>21</v>
      </c>
      <c r="E59" s="66">
        <v>983.37020542097639</v>
      </c>
      <c r="F59" s="66">
        <v>926.736825824368</v>
      </c>
      <c r="G59" s="66">
        <f t="shared" si="8"/>
        <v>491.6851027104882</v>
      </c>
      <c r="H59" s="66">
        <f t="shared" si="8"/>
        <v>463.368412912184</v>
      </c>
      <c r="I59" s="66" t="s">
        <v>16</v>
      </c>
      <c r="J59" s="66" t="s">
        <v>68</v>
      </c>
      <c r="K59" s="66">
        <v>32.998874490665784</v>
      </c>
      <c r="L59" s="66">
        <v>33.102322898194934</v>
      </c>
      <c r="M59" s="66">
        <v>0.98366306765723099</v>
      </c>
      <c r="N59" s="66">
        <v>0.22198259400706835</v>
      </c>
      <c r="O59" s="67">
        <v>3.9999999105930328E-2</v>
      </c>
    </row>
    <row r="60" spans="1:15" x14ac:dyDescent="0.6">
      <c r="A60" s="118">
        <v>5</v>
      </c>
      <c r="B60" s="64" t="s">
        <v>33</v>
      </c>
      <c r="C60" s="86" t="s">
        <v>88</v>
      </c>
      <c r="D60" s="65" t="s">
        <v>21</v>
      </c>
      <c r="E60" s="66">
        <v>783.0412559767982</v>
      </c>
      <c r="F60" s="66">
        <v>926.736825824368</v>
      </c>
      <c r="G60" s="66">
        <f t="shared" si="8"/>
        <v>391.5206279883991</v>
      </c>
      <c r="H60" s="66">
        <f t="shared" si="8"/>
        <v>463.368412912184</v>
      </c>
      <c r="I60" s="66" t="s">
        <v>16</v>
      </c>
      <c r="J60" s="66" t="s">
        <v>68</v>
      </c>
      <c r="K60" s="66">
        <v>33.35714828924516</v>
      </c>
      <c r="L60" s="66">
        <v>33.102322898194934</v>
      </c>
      <c r="M60" s="66">
        <v>0.97732192851333244</v>
      </c>
      <c r="N60" s="66">
        <v>0.22198259400706835</v>
      </c>
      <c r="O60" s="67">
        <v>3.9999999105930328E-2</v>
      </c>
    </row>
    <row r="61" spans="1:15" ht="15.9" thickBot="1" x14ac:dyDescent="0.65">
      <c r="A61" s="118">
        <v>5</v>
      </c>
      <c r="B61" s="69" t="s">
        <v>33</v>
      </c>
      <c r="C61" s="87" t="s">
        <v>88</v>
      </c>
      <c r="D61" s="70" t="s">
        <v>21</v>
      </c>
      <c r="E61" s="71" t="s">
        <v>25</v>
      </c>
      <c r="F61" s="71" t="s">
        <v>25</v>
      </c>
      <c r="G61" s="71"/>
      <c r="H61" s="71"/>
      <c r="I61" s="71" t="s">
        <v>71</v>
      </c>
      <c r="J61" s="71" t="s">
        <v>72</v>
      </c>
      <c r="K61" s="71">
        <v>35.38724881173097</v>
      </c>
      <c r="L61" s="71">
        <v>35.38724881173097</v>
      </c>
      <c r="M61" s="71">
        <v>0.97400056819985059</v>
      </c>
      <c r="N61" s="71" t="s">
        <v>25</v>
      </c>
      <c r="O61" s="72">
        <v>3.9999999105930328E-2</v>
      </c>
    </row>
    <row r="62" spans="1:15" x14ac:dyDescent="0.6">
      <c r="B62" s="73" t="s">
        <v>73</v>
      </c>
      <c r="C62" s="88"/>
      <c r="D62" s="74"/>
      <c r="E62" s="75">
        <v>36815.867365423503</v>
      </c>
      <c r="F62" s="75">
        <v>36566.223600758036</v>
      </c>
      <c r="G62" s="75">
        <f t="shared" ref="G62:H64" si="9">E62/2</f>
        <v>18407.933682711751</v>
      </c>
      <c r="H62" s="75">
        <f t="shared" si="9"/>
        <v>18283.111800379018</v>
      </c>
      <c r="I62" s="75" t="s">
        <v>16</v>
      </c>
      <c r="J62" s="75" t="s">
        <v>68</v>
      </c>
      <c r="K62" s="75">
        <v>27.301260718030719</v>
      </c>
      <c r="L62" s="75">
        <v>27.31207770877208</v>
      </c>
      <c r="M62" s="75">
        <v>0.97780379227409409</v>
      </c>
      <c r="N62" s="75">
        <v>2.3428927669545199E-2</v>
      </c>
      <c r="O62" s="76">
        <v>3.9999999105930328E-2</v>
      </c>
    </row>
    <row r="63" spans="1:15" x14ac:dyDescent="0.6">
      <c r="B63" s="64" t="s">
        <v>73</v>
      </c>
      <c r="C63" s="86"/>
      <c r="D63" s="65"/>
      <c r="E63" s="66">
        <v>35943.856326139306</v>
      </c>
      <c r="F63" s="66">
        <v>36566.223600758036</v>
      </c>
      <c r="G63" s="66">
        <f t="shared" si="9"/>
        <v>17971.928163069653</v>
      </c>
      <c r="H63" s="66">
        <f t="shared" si="9"/>
        <v>18283.111800379018</v>
      </c>
      <c r="I63" s="66" t="s">
        <v>16</v>
      </c>
      <c r="J63" s="66" t="s">
        <v>68</v>
      </c>
      <c r="K63" s="66">
        <v>27.33896082137413</v>
      </c>
      <c r="L63" s="66">
        <v>27.31207770877208</v>
      </c>
      <c r="M63" s="66">
        <v>0.98167126416026718</v>
      </c>
      <c r="N63" s="66">
        <v>2.3428927669545199E-2</v>
      </c>
      <c r="O63" s="67">
        <v>3.9999999105930328E-2</v>
      </c>
    </row>
    <row r="64" spans="1:15" x14ac:dyDescent="0.6">
      <c r="B64" s="64" t="s">
        <v>73</v>
      </c>
      <c r="C64" s="86"/>
      <c r="D64" s="65"/>
      <c r="E64" s="66">
        <v>36938.947110711291</v>
      </c>
      <c r="F64" s="66">
        <v>36566.223600758036</v>
      </c>
      <c r="G64" s="66">
        <f t="shared" si="9"/>
        <v>18469.473555355646</v>
      </c>
      <c r="H64" s="66">
        <f t="shared" si="9"/>
        <v>18283.111800379018</v>
      </c>
      <c r="I64" s="66" t="s">
        <v>16</v>
      </c>
      <c r="J64" s="66" t="s">
        <v>68</v>
      </c>
      <c r="K64" s="66">
        <v>27.296011586911391</v>
      </c>
      <c r="L64" s="66">
        <v>27.31207770877208</v>
      </c>
      <c r="M64" s="66">
        <v>0.97528868329470264</v>
      </c>
      <c r="N64" s="66">
        <v>2.3428927669545199E-2</v>
      </c>
      <c r="O64" s="67">
        <v>3.9999999105930328E-2</v>
      </c>
    </row>
    <row r="65" spans="1:15" ht="15.9" thickBot="1" x14ac:dyDescent="0.65">
      <c r="B65" s="20" t="s">
        <v>73</v>
      </c>
      <c r="C65" s="85"/>
      <c r="D65" s="77"/>
      <c r="E65" s="21" t="s">
        <v>25</v>
      </c>
      <c r="F65" s="21" t="s">
        <v>25</v>
      </c>
      <c r="G65" s="21"/>
      <c r="H65" s="21"/>
      <c r="I65" s="21" t="s">
        <v>71</v>
      </c>
      <c r="J65" s="21" t="s">
        <v>72</v>
      </c>
      <c r="K65" s="21" t="s">
        <v>5</v>
      </c>
      <c r="L65" s="21" t="s">
        <v>25</v>
      </c>
      <c r="M65" s="21">
        <v>0</v>
      </c>
      <c r="N65" s="21" t="s">
        <v>25</v>
      </c>
      <c r="O65" s="22">
        <v>3.9999999105930328E-2</v>
      </c>
    </row>
    <row r="66" spans="1:15" x14ac:dyDescent="0.6">
      <c r="B66" s="73" t="s">
        <v>74</v>
      </c>
      <c r="C66" s="88"/>
      <c r="D66" s="74"/>
      <c r="E66" s="75">
        <v>4746.5033763559413</v>
      </c>
      <c r="F66" s="75">
        <v>4611.7023950805424</v>
      </c>
      <c r="G66" s="75">
        <f t="shared" ref="G66:H68" si="10">E66/2</f>
        <v>2373.2516881779707</v>
      </c>
      <c r="H66" s="75">
        <f t="shared" si="10"/>
        <v>2305.8511975402712</v>
      </c>
      <c r="I66" s="75" t="s">
        <v>16</v>
      </c>
      <c r="J66" s="75" t="s">
        <v>68</v>
      </c>
      <c r="K66" s="75">
        <v>30.523079941906445</v>
      </c>
      <c r="L66" s="75">
        <v>30.568784696748697</v>
      </c>
      <c r="M66" s="75">
        <v>0.97886769705082866</v>
      </c>
      <c r="N66" s="75">
        <v>4.2961916988543576E-2</v>
      </c>
      <c r="O66" s="76">
        <v>3.9999999105930328E-2</v>
      </c>
    </row>
    <row r="67" spans="1:15" x14ac:dyDescent="0.6">
      <c r="B67" s="64" t="s">
        <v>74</v>
      </c>
      <c r="C67" s="86"/>
      <c r="D67" s="65"/>
      <c r="E67" s="66">
        <v>4592.5652813121542</v>
      </c>
      <c r="F67" s="66">
        <v>4611.7023950805424</v>
      </c>
      <c r="G67" s="66">
        <f t="shared" si="10"/>
        <v>2296.2826406560771</v>
      </c>
      <c r="H67" s="66">
        <f t="shared" si="10"/>
        <v>2305.8511975402712</v>
      </c>
      <c r="I67" s="66" t="s">
        <v>16</v>
      </c>
      <c r="J67" s="66" t="s">
        <v>68</v>
      </c>
      <c r="K67" s="66">
        <v>30.574932797777755</v>
      </c>
      <c r="L67" s="66">
        <v>30.568784696748697</v>
      </c>
      <c r="M67" s="66">
        <v>0.98219997348388388</v>
      </c>
      <c r="N67" s="66">
        <v>4.2961916988543576E-2</v>
      </c>
      <c r="O67" s="67">
        <v>3.9999999105930328E-2</v>
      </c>
    </row>
    <row r="68" spans="1:15" x14ac:dyDescent="0.6">
      <c r="B68" s="64" t="s">
        <v>74</v>
      </c>
      <c r="C68" s="86"/>
      <c r="D68" s="65"/>
      <c r="E68" s="66">
        <v>4496.0385275735316</v>
      </c>
      <c r="F68" s="66">
        <v>4611.7023950805424</v>
      </c>
      <c r="G68" s="66">
        <f t="shared" si="10"/>
        <v>2248.0192637867658</v>
      </c>
      <c r="H68" s="66">
        <f t="shared" si="10"/>
        <v>2305.8511975402712</v>
      </c>
      <c r="I68" s="66" t="s">
        <v>16</v>
      </c>
      <c r="J68" s="66" t="s">
        <v>68</v>
      </c>
      <c r="K68" s="66">
        <v>30.608341350561901</v>
      </c>
      <c r="L68" s="66">
        <v>30.568784696748697</v>
      </c>
      <c r="M68" s="66">
        <v>0.98109408732400072</v>
      </c>
      <c r="N68" s="66">
        <v>4.2961916988543576E-2</v>
      </c>
      <c r="O68" s="67">
        <v>3.9999999105930328E-2</v>
      </c>
    </row>
    <row r="69" spans="1:15" ht="15.9" thickBot="1" x14ac:dyDescent="0.65">
      <c r="B69" s="20" t="s">
        <v>74</v>
      </c>
      <c r="C69" s="85"/>
      <c r="D69" s="77"/>
      <c r="E69" s="21" t="s">
        <v>25</v>
      </c>
      <c r="F69" s="21" t="s">
        <v>25</v>
      </c>
      <c r="G69" s="21"/>
      <c r="H69" s="21"/>
      <c r="I69" s="21" t="s">
        <v>71</v>
      </c>
      <c r="J69" s="21" t="s">
        <v>72</v>
      </c>
      <c r="K69" s="21" t="s">
        <v>5</v>
      </c>
      <c r="L69" s="21" t="s">
        <v>25</v>
      </c>
      <c r="M69" s="21">
        <v>0</v>
      </c>
      <c r="N69" s="21" t="s">
        <v>25</v>
      </c>
      <c r="O69" s="22">
        <v>3.9999999105930328E-2</v>
      </c>
    </row>
    <row r="70" spans="1:15" x14ac:dyDescent="0.6">
      <c r="A70" s="118">
        <v>6</v>
      </c>
      <c r="B70" s="73" t="s">
        <v>34</v>
      </c>
      <c r="C70" s="88" t="s">
        <v>89</v>
      </c>
      <c r="D70" s="74" t="s">
        <v>15</v>
      </c>
      <c r="E70" s="75">
        <v>37.104676967819643</v>
      </c>
      <c r="F70" s="75" t="s">
        <v>25</v>
      </c>
      <c r="G70" s="75">
        <f>E70/2</f>
        <v>18.552338483909821</v>
      </c>
      <c r="H70" s="75"/>
      <c r="I70" s="75" t="s">
        <v>16</v>
      </c>
      <c r="J70" s="75" t="s">
        <v>68</v>
      </c>
      <c r="K70" s="75">
        <v>38.153171068830261</v>
      </c>
      <c r="L70" s="75">
        <v>37.317085324242761</v>
      </c>
      <c r="M70" s="75">
        <v>0.96429508991706681</v>
      </c>
      <c r="N70" s="75">
        <v>1.1824037993024401</v>
      </c>
      <c r="O70" s="76">
        <v>3.9999999105930328E-2</v>
      </c>
    </row>
    <row r="71" spans="1:15" x14ac:dyDescent="0.6">
      <c r="A71" s="118">
        <v>6</v>
      </c>
      <c r="B71" s="64" t="s">
        <v>34</v>
      </c>
      <c r="C71" s="86" t="s">
        <v>89</v>
      </c>
      <c r="D71" s="65" t="s">
        <v>15</v>
      </c>
      <c r="E71" s="66">
        <v>107.4424503691428</v>
      </c>
      <c r="F71" s="66" t="s">
        <v>25</v>
      </c>
      <c r="G71" s="66">
        <f>E71/2</f>
        <v>53.721225184571402</v>
      </c>
      <c r="H71" s="66"/>
      <c r="I71" s="66" t="s">
        <v>16</v>
      </c>
      <c r="J71" s="66" t="s">
        <v>68</v>
      </c>
      <c r="K71" s="66">
        <v>36.480999579655261</v>
      </c>
      <c r="L71" s="66">
        <v>37.317085324242761</v>
      </c>
      <c r="M71" s="66">
        <v>0.98472554842214255</v>
      </c>
      <c r="N71" s="66">
        <v>1.1824037993024401</v>
      </c>
      <c r="O71" s="67">
        <v>3.9999999105930328E-2</v>
      </c>
    </row>
    <row r="72" spans="1:15" x14ac:dyDescent="0.6">
      <c r="A72" s="118">
        <v>6</v>
      </c>
      <c r="B72" s="17" t="s">
        <v>34</v>
      </c>
      <c r="C72" s="84" t="s">
        <v>89</v>
      </c>
      <c r="D72" s="62" t="s">
        <v>15</v>
      </c>
      <c r="E72" s="18" t="s">
        <v>25</v>
      </c>
      <c r="F72" s="18" t="s">
        <v>25</v>
      </c>
      <c r="G72" s="18"/>
      <c r="H72" s="18"/>
      <c r="I72" s="18" t="s">
        <v>16</v>
      </c>
      <c r="J72" s="18" t="s">
        <v>68</v>
      </c>
      <c r="K72" s="18" t="s">
        <v>5</v>
      </c>
      <c r="L72" s="18">
        <v>37.317085324242761</v>
      </c>
      <c r="M72" s="18">
        <v>0</v>
      </c>
      <c r="N72" s="18">
        <v>1.1824037993024401</v>
      </c>
      <c r="O72" s="19">
        <v>3.9999999105930328E-2</v>
      </c>
    </row>
    <row r="73" spans="1:15" ht="15.9" thickBot="1" x14ac:dyDescent="0.65">
      <c r="A73" s="118">
        <v>6</v>
      </c>
      <c r="B73" s="20" t="s">
        <v>34</v>
      </c>
      <c r="C73" s="85" t="s">
        <v>89</v>
      </c>
      <c r="D73" s="77" t="s">
        <v>15</v>
      </c>
      <c r="E73" s="21" t="s">
        <v>25</v>
      </c>
      <c r="F73" s="21" t="s">
        <v>25</v>
      </c>
      <c r="G73" s="21"/>
      <c r="H73" s="21"/>
      <c r="I73" s="21" t="s">
        <v>71</v>
      </c>
      <c r="J73" s="21" t="s">
        <v>72</v>
      </c>
      <c r="K73" s="21" t="s">
        <v>5</v>
      </c>
      <c r="L73" s="21" t="s">
        <v>25</v>
      </c>
      <c r="M73" s="21">
        <v>0</v>
      </c>
      <c r="N73" s="21" t="s">
        <v>25</v>
      </c>
      <c r="O73" s="22">
        <v>3.9999999105930328E-2</v>
      </c>
    </row>
    <row r="74" spans="1:15" x14ac:dyDescent="0.6">
      <c r="A74" s="118">
        <v>6</v>
      </c>
      <c r="B74" s="7" t="s">
        <v>35</v>
      </c>
      <c r="C74" s="81" t="s">
        <v>89</v>
      </c>
      <c r="D74" s="60" t="s">
        <v>15</v>
      </c>
      <c r="E74" s="8" t="s">
        <v>25</v>
      </c>
      <c r="F74" s="8" t="s">
        <v>25</v>
      </c>
      <c r="G74" s="8"/>
      <c r="H74" s="8"/>
      <c r="I74" s="8" t="s">
        <v>16</v>
      </c>
      <c r="J74" s="8" t="s">
        <v>68</v>
      </c>
      <c r="K74" s="8" t="s">
        <v>5</v>
      </c>
      <c r="L74" s="8">
        <v>37.764195257681934</v>
      </c>
      <c r="M74" s="8">
        <v>0</v>
      </c>
      <c r="N74" s="8" t="s">
        <v>25</v>
      </c>
      <c r="O74" s="9">
        <v>3.9999999105930328E-2</v>
      </c>
    </row>
    <row r="75" spans="1:15" x14ac:dyDescent="0.6">
      <c r="A75" s="118">
        <v>6</v>
      </c>
      <c r="B75" s="17" t="s">
        <v>35</v>
      </c>
      <c r="C75" s="84" t="s">
        <v>89</v>
      </c>
      <c r="D75" s="62" t="s">
        <v>15</v>
      </c>
      <c r="E75" s="18" t="s">
        <v>25</v>
      </c>
      <c r="F75" s="18" t="s">
        <v>25</v>
      </c>
      <c r="G75" s="18"/>
      <c r="H75" s="18"/>
      <c r="I75" s="18" t="s">
        <v>16</v>
      </c>
      <c r="J75" s="18" t="s">
        <v>68</v>
      </c>
      <c r="K75" s="18" t="s">
        <v>5</v>
      </c>
      <c r="L75" s="18">
        <v>37.764195257681934</v>
      </c>
      <c r="M75" s="18">
        <v>0</v>
      </c>
      <c r="N75" s="18" t="s">
        <v>25</v>
      </c>
      <c r="O75" s="19">
        <v>3.9999999105930328E-2</v>
      </c>
    </row>
    <row r="76" spans="1:15" x14ac:dyDescent="0.6">
      <c r="A76" s="118">
        <v>6</v>
      </c>
      <c r="B76" s="64" t="s">
        <v>35</v>
      </c>
      <c r="C76" s="86" t="s">
        <v>89</v>
      </c>
      <c r="D76" s="65" t="s">
        <v>15</v>
      </c>
      <c r="E76" s="66">
        <v>47.515904042226758</v>
      </c>
      <c r="F76" s="66" t="s">
        <v>25</v>
      </c>
      <c r="G76" s="66">
        <f>E76/2</f>
        <v>23.757952021113379</v>
      </c>
      <c r="H76" s="66"/>
      <c r="I76" s="66" t="s">
        <v>16</v>
      </c>
      <c r="J76" s="66" t="s">
        <v>68</v>
      </c>
      <c r="K76" s="66">
        <v>37.764195257681934</v>
      </c>
      <c r="L76" s="66">
        <v>37.764195257681934</v>
      </c>
      <c r="M76" s="66">
        <v>0.97172371426438453</v>
      </c>
      <c r="N76" s="66" t="s">
        <v>25</v>
      </c>
      <c r="O76" s="67">
        <v>3.9999999105930328E-2</v>
      </c>
    </row>
    <row r="77" spans="1:15" ht="15.9" thickBot="1" x14ac:dyDescent="0.65">
      <c r="A77" s="118">
        <v>6</v>
      </c>
      <c r="B77" s="69" t="s">
        <v>35</v>
      </c>
      <c r="C77" s="87" t="s">
        <v>89</v>
      </c>
      <c r="D77" s="70" t="s">
        <v>15</v>
      </c>
      <c r="E77" s="71" t="s">
        <v>25</v>
      </c>
      <c r="F77" s="71" t="s">
        <v>25</v>
      </c>
      <c r="G77" s="71"/>
      <c r="H77" s="71"/>
      <c r="I77" s="71" t="s">
        <v>71</v>
      </c>
      <c r="J77" s="71" t="s">
        <v>72</v>
      </c>
      <c r="K77" s="71">
        <v>39.975436421483536</v>
      </c>
      <c r="L77" s="71">
        <v>39.975436421483536</v>
      </c>
      <c r="M77" s="71">
        <v>0.95755501746108884</v>
      </c>
      <c r="N77" s="71" t="s">
        <v>25</v>
      </c>
      <c r="O77" s="72">
        <v>3.9999999105930328E-2</v>
      </c>
    </row>
    <row r="78" spans="1:15" x14ac:dyDescent="0.6">
      <c r="A78" s="118">
        <v>6</v>
      </c>
      <c r="B78" s="7" t="s">
        <v>36</v>
      </c>
      <c r="C78" s="81" t="s">
        <v>89</v>
      </c>
      <c r="D78" s="60" t="s">
        <v>15</v>
      </c>
      <c r="E78" s="8" t="s">
        <v>25</v>
      </c>
      <c r="F78" s="8" t="s">
        <v>25</v>
      </c>
      <c r="G78" s="8"/>
      <c r="H78" s="8"/>
      <c r="I78" s="8" t="s">
        <v>16</v>
      </c>
      <c r="J78" s="8" t="s">
        <v>68</v>
      </c>
      <c r="K78" s="8" t="s">
        <v>5</v>
      </c>
      <c r="L78" s="8" t="s">
        <v>25</v>
      </c>
      <c r="M78" s="8">
        <v>0</v>
      </c>
      <c r="N78" s="8" t="s">
        <v>25</v>
      </c>
      <c r="O78" s="9">
        <v>3.9999999105930328E-2</v>
      </c>
    </row>
    <row r="79" spans="1:15" x14ac:dyDescent="0.6">
      <c r="A79" s="118">
        <v>6</v>
      </c>
      <c r="B79" s="17" t="s">
        <v>36</v>
      </c>
      <c r="C79" s="84" t="s">
        <v>89</v>
      </c>
      <c r="D79" s="62" t="s">
        <v>15</v>
      </c>
      <c r="E79" s="18" t="s">
        <v>25</v>
      </c>
      <c r="F79" s="18" t="s">
        <v>25</v>
      </c>
      <c r="G79" s="18"/>
      <c r="H79" s="18"/>
      <c r="I79" s="18" t="s">
        <v>16</v>
      </c>
      <c r="J79" s="18" t="s">
        <v>68</v>
      </c>
      <c r="K79" s="18" t="s">
        <v>5</v>
      </c>
      <c r="L79" s="18" t="s">
        <v>25</v>
      </c>
      <c r="M79" s="18">
        <v>0</v>
      </c>
      <c r="N79" s="18" t="s">
        <v>25</v>
      </c>
      <c r="O79" s="19">
        <v>3.9999999105930328E-2</v>
      </c>
    </row>
    <row r="80" spans="1:15" x14ac:dyDescent="0.6">
      <c r="A80" s="118">
        <v>6</v>
      </c>
      <c r="B80" s="17" t="s">
        <v>36</v>
      </c>
      <c r="C80" s="84" t="s">
        <v>89</v>
      </c>
      <c r="D80" s="62" t="s">
        <v>15</v>
      </c>
      <c r="E80" s="18" t="s">
        <v>25</v>
      </c>
      <c r="F80" s="18" t="s">
        <v>25</v>
      </c>
      <c r="G80" s="18"/>
      <c r="H80" s="18"/>
      <c r="I80" s="18" t="s">
        <v>16</v>
      </c>
      <c r="J80" s="18" t="s">
        <v>68</v>
      </c>
      <c r="K80" s="18" t="s">
        <v>5</v>
      </c>
      <c r="L80" s="18" t="s">
        <v>25</v>
      </c>
      <c r="M80" s="18">
        <v>0</v>
      </c>
      <c r="N80" s="18" t="s">
        <v>25</v>
      </c>
      <c r="O80" s="19">
        <v>3.9999999105930328E-2</v>
      </c>
    </row>
    <row r="81" spans="1:15" ht="15.9" thickBot="1" x14ac:dyDescent="0.65">
      <c r="A81" s="118">
        <v>6</v>
      </c>
      <c r="B81" s="20" t="s">
        <v>36</v>
      </c>
      <c r="C81" s="85" t="s">
        <v>89</v>
      </c>
      <c r="D81" s="77" t="s">
        <v>15</v>
      </c>
      <c r="E81" s="21" t="s">
        <v>25</v>
      </c>
      <c r="F81" s="21" t="s">
        <v>25</v>
      </c>
      <c r="G81" s="21"/>
      <c r="H81" s="21"/>
      <c r="I81" s="21" t="s">
        <v>71</v>
      </c>
      <c r="J81" s="21" t="s">
        <v>72</v>
      </c>
      <c r="K81" s="21" t="s">
        <v>5</v>
      </c>
      <c r="L81" s="21" t="s">
        <v>25</v>
      </c>
      <c r="M81" s="21">
        <v>0</v>
      </c>
      <c r="N81" s="21" t="s">
        <v>25</v>
      </c>
      <c r="O81" s="22">
        <v>3.9999999105930328E-2</v>
      </c>
    </row>
    <row r="82" spans="1:15" x14ac:dyDescent="0.6">
      <c r="B82" s="7" t="s">
        <v>57</v>
      </c>
      <c r="C82" s="60"/>
      <c r="D82" s="60"/>
      <c r="E82" s="8" t="s">
        <v>25</v>
      </c>
      <c r="F82" s="8" t="s">
        <v>25</v>
      </c>
      <c r="G82" s="8"/>
      <c r="H82" s="8"/>
      <c r="I82" s="8" t="s">
        <v>16</v>
      </c>
      <c r="J82" s="8" t="s">
        <v>68</v>
      </c>
      <c r="K82" s="8" t="s">
        <v>5</v>
      </c>
      <c r="L82" s="8" t="s">
        <v>25</v>
      </c>
      <c r="M82" s="8">
        <v>0</v>
      </c>
      <c r="N82" s="8" t="s">
        <v>25</v>
      </c>
      <c r="O82" s="9">
        <v>3.9999999105930328E-2</v>
      </c>
    </row>
    <row r="83" spans="1:15" x14ac:dyDescent="0.6">
      <c r="B83" s="17" t="s">
        <v>57</v>
      </c>
      <c r="C83" s="62"/>
      <c r="D83" s="62"/>
      <c r="E83" s="18" t="s">
        <v>25</v>
      </c>
      <c r="F83" s="18" t="s">
        <v>25</v>
      </c>
      <c r="G83" s="18"/>
      <c r="H83" s="18"/>
      <c r="I83" s="18" t="s">
        <v>16</v>
      </c>
      <c r="J83" s="18" t="s">
        <v>68</v>
      </c>
      <c r="K83" s="18" t="s">
        <v>5</v>
      </c>
      <c r="L83" s="18" t="s">
        <v>25</v>
      </c>
      <c r="M83" s="18">
        <v>0</v>
      </c>
      <c r="N83" s="18" t="s">
        <v>25</v>
      </c>
      <c r="O83" s="19">
        <v>3.9999999105930328E-2</v>
      </c>
    </row>
    <row r="84" spans="1:15" x14ac:dyDescent="0.6">
      <c r="B84" s="17" t="s">
        <v>57</v>
      </c>
      <c r="C84" s="62"/>
      <c r="D84" s="62"/>
      <c r="E84" s="18" t="s">
        <v>25</v>
      </c>
      <c r="F84" s="18" t="s">
        <v>25</v>
      </c>
      <c r="G84" s="18"/>
      <c r="H84" s="18"/>
      <c r="I84" s="18" t="s">
        <v>16</v>
      </c>
      <c r="J84" s="18" t="s">
        <v>68</v>
      </c>
      <c r="K84" s="18" t="s">
        <v>5</v>
      </c>
      <c r="L84" s="18" t="s">
        <v>25</v>
      </c>
      <c r="M84" s="18">
        <v>0</v>
      </c>
      <c r="N84" s="18" t="s">
        <v>25</v>
      </c>
      <c r="O84" s="19">
        <v>3.9999999105930328E-2</v>
      </c>
    </row>
    <row r="85" spans="1:15" ht="15.9" thickBot="1" x14ac:dyDescent="0.65">
      <c r="B85" s="20" t="s">
        <v>57</v>
      </c>
      <c r="C85" s="77"/>
      <c r="D85" s="77"/>
      <c r="E85" s="21" t="s">
        <v>25</v>
      </c>
      <c r="F85" s="21" t="s">
        <v>25</v>
      </c>
      <c r="G85" s="21"/>
      <c r="H85" s="21"/>
      <c r="I85" s="21" t="s">
        <v>71</v>
      </c>
      <c r="J85" s="21" t="s">
        <v>72</v>
      </c>
      <c r="K85" s="21" t="s">
        <v>5</v>
      </c>
      <c r="L85" s="21" t="s">
        <v>25</v>
      </c>
      <c r="M85" s="21">
        <v>0</v>
      </c>
      <c r="N85" s="21" t="s">
        <v>25</v>
      </c>
      <c r="O85" s="22">
        <v>3.9999999105930328E-2</v>
      </c>
    </row>
    <row r="86" spans="1:15" x14ac:dyDescent="0.6">
      <c r="B86" s="7" t="s">
        <v>75</v>
      </c>
      <c r="C86" s="60"/>
      <c r="D86" s="60"/>
      <c r="E86" s="8">
        <v>2</v>
      </c>
      <c r="F86" s="8" t="s">
        <v>25</v>
      </c>
      <c r="G86" s="8">
        <f t="shared" ref="G86:G109" si="11">E86/2</f>
        <v>1</v>
      </c>
      <c r="H86" s="8"/>
      <c r="I86" s="8" t="s">
        <v>16</v>
      </c>
      <c r="J86" s="8" t="s">
        <v>68</v>
      </c>
      <c r="K86" s="8" t="s">
        <v>5</v>
      </c>
      <c r="L86" s="8" t="s">
        <v>25</v>
      </c>
      <c r="M86" s="8">
        <v>0</v>
      </c>
      <c r="N86" s="8" t="s">
        <v>25</v>
      </c>
      <c r="O86" s="9">
        <v>3.9999999105930328E-2</v>
      </c>
    </row>
    <row r="87" spans="1:15" x14ac:dyDescent="0.6">
      <c r="B87" s="17" t="s">
        <v>75</v>
      </c>
      <c r="C87" s="62"/>
      <c r="D87" s="62"/>
      <c r="E87" s="18">
        <v>2</v>
      </c>
      <c r="F87" s="18" t="s">
        <v>25</v>
      </c>
      <c r="G87" s="18">
        <f t="shared" si="11"/>
        <v>1</v>
      </c>
      <c r="H87" s="18"/>
      <c r="I87" s="18" t="s">
        <v>16</v>
      </c>
      <c r="J87" s="18" t="s">
        <v>68</v>
      </c>
      <c r="K87" s="18" t="s">
        <v>5</v>
      </c>
      <c r="L87" s="18" t="s">
        <v>25</v>
      </c>
      <c r="M87" s="18">
        <v>0</v>
      </c>
      <c r="N87" s="18" t="s">
        <v>25</v>
      </c>
      <c r="O87" s="19">
        <v>3.9999999105930328E-2</v>
      </c>
    </row>
    <row r="88" spans="1:15" ht="15.9" thickBot="1" x14ac:dyDescent="0.65">
      <c r="B88" s="20" t="s">
        <v>75</v>
      </c>
      <c r="C88" s="77"/>
      <c r="D88" s="77"/>
      <c r="E88" s="21">
        <v>2</v>
      </c>
      <c r="F88" s="21" t="s">
        <v>25</v>
      </c>
      <c r="G88" s="21">
        <f t="shared" si="11"/>
        <v>1</v>
      </c>
      <c r="H88" s="21"/>
      <c r="I88" s="21" t="s">
        <v>16</v>
      </c>
      <c r="J88" s="21" t="s">
        <v>68</v>
      </c>
      <c r="K88" s="21" t="s">
        <v>5</v>
      </c>
      <c r="L88" s="21" t="s">
        <v>25</v>
      </c>
      <c r="M88" s="21">
        <v>0</v>
      </c>
      <c r="N88" s="21" t="s">
        <v>25</v>
      </c>
      <c r="O88" s="22">
        <v>3.9999999105930328E-2</v>
      </c>
    </row>
    <row r="89" spans="1:15" x14ac:dyDescent="0.6">
      <c r="B89" s="7" t="s">
        <v>76</v>
      </c>
      <c r="C89" s="60"/>
      <c r="D89" s="60"/>
      <c r="E89" s="8">
        <v>20</v>
      </c>
      <c r="F89" s="8" t="s">
        <v>25</v>
      </c>
      <c r="G89" s="8">
        <f t="shared" si="11"/>
        <v>10</v>
      </c>
      <c r="H89" s="8"/>
      <c r="I89" s="8" t="s">
        <v>16</v>
      </c>
      <c r="J89" s="8" t="s">
        <v>68</v>
      </c>
      <c r="K89" s="8" t="s">
        <v>5</v>
      </c>
      <c r="L89" s="8">
        <v>38.084590986538885</v>
      </c>
      <c r="M89" s="8">
        <v>0</v>
      </c>
      <c r="N89" s="8">
        <v>0.54615911631877867</v>
      </c>
      <c r="O89" s="9">
        <v>3.9999999105930328E-2</v>
      </c>
    </row>
    <row r="90" spans="1:15" x14ac:dyDescent="0.6">
      <c r="B90" s="17" t="s">
        <v>76</v>
      </c>
      <c r="C90" s="62"/>
      <c r="D90" s="62"/>
      <c r="E90" s="18">
        <v>20</v>
      </c>
      <c r="F90" s="18" t="s">
        <v>25</v>
      </c>
      <c r="G90" s="18">
        <f t="shared" si="11"/>
        <v>10</v>
      </c>
      <c r="H90" s="18"/>
      <c r="I90" s="18" t="s">
        <v>16</v>
      </c>
      <c r="J90" s="18" t="s">
        <v>68</v>
      </c>
      <c r="K90" s="18">
        <v>38.470783801294758</v>
      </c>
      <c r="L90" s="18">
        <v>38.084590986538885</v>
      </c>
      <c r="M90" s="18">
        <v>0.92607234268392602</v>
      </c>
      <c r="N90" s="18">
        <v>0.54615911631877867</v>
      </c>
      <c r="O90" s="19">
        <v>3.9999999105930328E-2</v>
      </c>
    </row>
    <row r="91" spans="1:15" ht="15.9" thickBot="1" x14ac:dyDescent="0.65">
      <c r="B91" s="20" t="s">
        <v>76</v>
      </c>
      <c r="C91" s="77"/>
      <c r="D91" s="77"/>
      <c r="E91" s="21">
        <v>20</v>
      </c>
      <c r="F91" s="21" t="s">
        <v>25</v>
      </c>
      <c r="G91" s="21">
        <f t="shared" si="11"/>
        <v>10</v>
      </c>
      <c r="H91" s="21"/>
      <c r="I91" s="21" t="s">
        <v>16</v>
      </c>
      <c r="J91" s="21" t="s">
        <v>68</v>
      </c>
      <c r="K91" s="21">
        <v>37.698398171783019</v>
      </c>
      <c r="L91" s="21">
        <v>38.084590986538885</v>
      </c>
      <c r="M91" s="21">
        <v>0.94888729459776433</v>
      </c>
      <c r="N91" s="21">
        <v>0.54615911631877867</v>
      </c>
      <c r="O91" s="22">
        <v>3.9999999105930328E-2</v>
      </c>
    </row>
    <row r="92" spans="1:15" x14ac:dyDescent="0.6">
      <c r="B92" s="7" t="s">
        <v>77</v>
      </c>
      <c r="C92" s="60"/>
      <c r="D92" s="60"/>
      <c r="E92" s="8">
        <v>200</v>
      </c>
      <c r="F92" s="8" t="s">
        <v>25</v>
      </c>
      <c r="G92" s="8">
        <f t="shared" si="11"/>
        <v>100</v>
      </c>
      <c r="H92" s="8"/>
      <c r="I92" s="8" t="s">
        <v>16</v>
      </c>
      <c r="J92" s="8" t="s">
        <v>68</v>
      </c>
      <c r="K92" s="8">
        <v>36.494827267378398</v>
      </c>
      <c r="L92" s="8">
        <v>35.84157908760978</v>
      </c>
      <c r="M92" s="8">
        <v>0.911328573686916</v>
      </c>
      <c r="N92" s="8">
        <v>0.64647653011021555</v>
      </c>
      <c r="O92" s="9">
        <v>3.9999999105930328E-2</v>
      </c>
    </row>
    <row r="93" spans="1:15" x14ac:dyDescent="0.6">
      <c r="B93" s="17" t="s">
        <v>77</v>
      </c>
      <c r="C93" s="62"/>
      <c r="D93" s="62"/>
      <c r="E93" s="18">
        <v>200</v>
      </c>
      <c r="F93" s="18" t="s">
        <v>25</v>
      </c>
      <c r="G93" s="18">
        <f t="shared" si="11"/>
        <v>100</v>
      </c>
      <c r="H93" s="18"/>
      <c r="I93" s="18" t="s">
        <v>16</v>
      </c>
      <c r="J93" s="18" t="s">
        <v>68</v>
      </c>
      <c r="K93" s="18">
        <v>35.827816014320589</v>
      </c>
      <c r="L93" s="18">
        <v>35.84157908760978</v>
      </c>
      <c r="M93" s="18">
        <v>0.96598434576462455</v>
      </c>
      <c r="N93" s="18">
        <v>0.64647653011021555</v>
      </c>
      <c r="O93" s="19">
        <v>3.9999999105930328E-2</v>
      </c>
    </row>
    <row r="94" spans="1:15" ht="15.9" thickBot="1" x14ac:dyDescent="0.65">
      <c r="B94" s="20" t="s">
        <v>77</v>
      </c>
      <c r="C94" s="77"/>
      <c r="D94" s="77"/>
      <c r="E94" s="21">
        <v>200</v>
      </c>
      <c r="F94" s="21" t="s">
        <v>25</v>
      </c>
      <c r="G94" s="21">
        <f t="shared" si="11"/>
        <v>100</v>
      </c>
      <c r="H94" s="21"/>
      <c r="I94" s="21" t="s">
        <v>16</v>
      </c>
      <c r="J94" s="21" t="s">
        <v>68</v>
      </c>
      <c r="K94" s="21">
        <v>35.202093981130346</v>
      </c>
      <c r="L94" s="21">
        <v>35.84157908760978</v>
      </c>
      <c r="M94" s="21">
        <v>0.97128479134306644</v>
      </c>
      <c r="N94" s="21">
        <v>0.64647653011021555</v>
      </c>
      <c r="O94" s="22">
        <v>3.9999999105930328E-2</v>
      </c>
    </row>
    <row r="95" spans="1:15" x14ac:dyDescent="0.6">
      <c r="B95" s="7" t="s">
        <v>78</v>
      </c>
      <c r="C95" s="60"/>
      <c r="D95" s="60"/>
      <c r="E95" s="8">
        <v>2000</v>
      </c>
      <c r="F95" s="8" t="s">
        <v>25</v>
      </c>
      <c r="G95" s="8">
        <f t="shared" si="11"/>
        <v>1000</v>
      </c>
      <c r="H95" s="8"/>
      <c r="I95" s="8" t="s">
        <v>16</v>
      </c>
      <c r="J95" s="8" t="s">
        <v>68</v>
      </c>
      <c r="K95" s="8">
        <v>32.401809476197002</v>
      </c>
      <c r="L95" s="8">
        <v>32.392071358483612</v>
      </c>
      <c r="M95" s="8">
        <v>0.97755773360989562</v>
      </c>
      <c r="N95" s="8">
        <v>3.1794373137399988E-2</v>
      </c>
      <c r="O95" s="9">
        <v>3.9999999105930328E-2</v>
      </c>
    </row>
    <row r="96" spans="1:15" x14ac:dyDescent="0.6">
      <c r="B96" s="17" t="s">
        <v>78</v>
      </c>
      <c r="C96" s="62"/>
      <c r="D96" s="62"/>
      <c r="E96" s="18">
        <v>2000</v>
      </c>
      <c r="F96" s="18" t="s">
        <v>25</v>
      </c>
      <c r="G96" s="18">
        <f t="shared" si="11"/>
        <v>1000</v>
      </c>
      <c r="H96" s="18"/>
      <c r="I96" s="18" t="s">
        <v>16</v>
      </c>
      <c r="J96" s="18" t="s">
        <v>68</v>
      </c>
      <c r="K96" s="18">
        <v>32.417857787889361</v>
      </c>
      <c r="L96" s="18">
        <v>32.392071358483612</v>
      </c>
      <c r="M96" s="18">
        <v>0.98543939299497674</v>
      </c>
      <c r="N96" s="18">
        <v>3.1794373137399988E-2</v>
      </c>
      <c r="O96" s="19">
        <v>3.9999999105930328E-2</v>
      </c>
    </row>
    <row r="97" spans="2:15" ht="15.9" thickBot="1" x14ac:dyDescent="0.65">
      <c r="B97" s="20" t="s">
        <v>78</v>
      </c>
      <c r="C97" s="77"/>
      <c r="D97" s="77"/>
      <c r="E97" s="21">
        <v>2000</v>
      </c>
      <c r="F97" s="21" t="s">
        <v>25</v>
      </c>
      <c r="G97" s="21">
        <f t="shared" si="11"/>
        <v>1000</v>
      </c>
      <c r="H97" s="21"/>
      <c r="I97" s="21" t="s">
        <v>16</v>
      </c>
      <c r="J97" s="21" t="s">
        <v>68</v>
      </c>
      <c r="K97" s="21">
        <v>32.356546811364481</v>
      </c>
      <c r="L97" s="21">
        <v>32.392071358483612</v>
      </c>
      <c r="M97" s="21">
        <v>0.97996681987653622</v>
      </c>
      <c r="N97" s="21">
        <v>3.1794373137399988E-2</v>
      </c>
      <c r="O97" s="22">
        <v>3.9999999105930328E-2</v>
      </c>
    </row>
    <row r="98" spans="2:15" x14ac:dyDescent="0.6">
      <c r="B98" s="7" t="s">
        <v>79</v>
      </c>
      <c r="C98" s="60"/>
      <c r="D98" s="60"/>
      <c r="E98" s="8">
        <v>20000</v>
      </c>
      <c r="F98" s="8" t="s">
        <v>25</v>
      </c>
      <c r="G98" s="8">
        <f t="shared" si="11"/>
        <v>10000</v>
      </c>
      <c r="H98" s="8"/>
      <c r="I98" s="8" t="s">
        <v>16</v>
      </c>
      <c r="J98" s="8" t="s">
        <v>68</v>
      </c>
      <c r="K98" s="8">
        <v>27.861932929823944</v>
      </c>
      <c r="L98" s="8">
        <v>28.599753429810999</v>
      </c>
      <c r="M98" s="8">
        <v>0.98779574097315315</v>
      </c>
      <c r="N98" s="8">
        <v>0.63898622980908781</v>
      </c>
      <c r="O98" s="9">
        <v>3.9999999105930328E-2</v>
      </c>
    </row>
    <row r="99" spans="2:15" x14ac:dyDescent="0.6">
      <c r="B99" s="17" t="s">
        <v>79</v>
      </c>
      <c r="C99" s="62"/>
      <c r="D99" s="62"/>
      <c r="E99" s="18">
        <v>20000</v>
      </c>
      <c r="F99" s="18" t="s">
        <v>25</v>
      </c>
      <c r="G99" s="18">
        <f t="shared" si="11"/>
        <v>10000</v>
      </c>
      <c r="H99" s="18"/>
      <c r="I99" s="18" t="s">
        <v>16</v>
      </c>
      <c r="J99" s="18" t="s">
        <v>68</v>
      </c>
      <c r="K99" s="18">
        <v>28.964295129131997</v>
      </c>
      <c r="L99" s="18">
        <v>28.599753429810999</v>
      </c>
      <c r="M99" s="18">
        <v>0.97963811463196948</v>
      </c>
      <c r="N99" s="18">
        <v>0.63898622980908781</v>
      </c>
      <c r="O99" s="19">
        <v>3.9999999105930328E-2</v>
      </c>
    </row>
    <row r="100" spans="2:15" ht="15.9" thickBot="1" x14ac:dyDescent="0.65">
      <c r="B100" s="20" t="s">
        <v>79</v>
      </c>
      <c r="C100" s="77"/>
      <c r="D100" s="77"/>
      <c r="E100" s="21">
        <v>20000</v>
      </c>
      <c r="F100" s="21" t="s">
        <v>25</v>
      </c>
      <c r="G100" s="21">
        <f t="shared" si="11"/>
        <v>10000</v>
      </c>
      <c r="H100" s="21"/>
      <c r="I100" s="21" t="s">
        <v>16</v>
      </c>
      <c r="J100" s="21" t="s">
        <v>68</v>
      </c>
      <c r="K100" s="21">
        <v>28.973032230477045</v>
      </c>
      <c r="L100" s="21">
        <v>28.599753429810999</v>
      </c>
      <c r="M100" s="21">
        <v>0.97916328201440317</v>
      </c>
      <c r="N100" s="21">
        <v>0.63898622980908781</v>
      </c>
      <c r="O100" s="22">
        <v>3.9999999105930328E-2</v>
      </c>
    </row>
    <row r="101" spans="2:15" x14ac:dyDescent="0.6">
      <c r="B101" s="7" t="s">
        <v>59</v>
      </c>
      <c r="C101" s="60"/>
      <c r="D101" s="60"/>
      <c r="E101" s="8">
        <v>200000</v>
      </c>
      <c r="F101" s="8" t="s">
        <v>25</v>
      </c>
      <c r="G101" s="8">
        <f t="shared" si="11"/>
        <v>100000</v>
      </c>
      <c r="H101" s="8"/>
      <c r="I101" s="8" t="s">
        <v>16</v>
      </c>
      <c r="J101" s="8" t="s">
        <v>68</v>
      </c>
      <c r="K101" s="8">
        <v>24.320752153942472</v>
      </c>
      <c r="L101" s="8">
        <v>24.478238614527907</v>
      </c>
      <c r="M101" s="8">
        <v>0.981785459362158</v>
      </c>
      <c r="N101" s="8">
        <v>0.16429945265748799</v>
      </c>
      <c r="O101" s="9">
        <v>3.9999999105930328E-2</v>
      </c>
    </row>
    <row r="102" spans="2:15" x14ac:dyDescent="0.6">
      <c r="B102" s="17" t="s">
        <v>59</v>
      </c>
      <c r="C102" s="62"/>
      <c r="D102" s="62"/>
      <c r="E102" s="18">
        <v>200000</v>
      </c>
      <c r="F102" s="18" t="s">
        <v>25</v>
      </c>
      <c r="G102" s="18">
        <f t="shared" si="11"/>
        <v>100000</v>
      </c>
      <c r="H102" s="18"/>
      <c r="I102" s="18" t="s">
        <v>16</v>
      </c>
      <c r="J102" s="18" t="s">
        <v>68</v>
      </c>
      <c r="K102" s="18">
        <v>24.465369502896102</v>
      </c>
      <c r="L102" s="18">
        <v>24.478238614527907</v>
      </c>
      <c r="M102" s="18">
        <v>0.98287742604683359</v>
      </c>
      <c r="N102" s="18">
        <v>0.16429945265748799</v>
      </c>
      <c r="O102" s="19">
        <v>3.9999999105930328E-2</v>
      </c>
    </row>
    <row r="103" spans="2:15" ht="15.9" thickBot="1" x14ac:dyDescent="0.65">
      <c r="B103" s="20" t="s">
        <v>59</v>
      </c>
      <c r="C103" s="77"/>
      <c r="D103" s="77"/>
      <c r="E103" s="21">
        <v>200000</v>
      </c>
      <c r="F103" s="21" t="s">
        <v>25</v>
      </c>
      <c r="G103" s="21">
        <f t="shared" si="11"/>
        <v>100000</v>
      </c>
      <c r="H103" s="21"/>
      <c r="I103" s="21" t="s">
        <v>16</v>
      </c>
      <c r="J103" s="21" t="s">
        <v>68</v>
      </c>
      <c r="K103" s="21">
        <v>24.648594186745136</v>
      </c>
      <c r="L103" s="21">
        <v>24.478238614527907</v>
      </c>
      <c r="M103" s="21">
        <v>0.973458275397586</v>
      </c>
      <c r="N103" s="21">
        <v>0.16429945265748799</v>
      </c>
      <c r="O103" s="22">
        <v>3.9999999105930328E-2</v>
      </c>
    </row>
    <row r="104" spans="2:15" x14ac:dyDescent="0.6">
      <c r="B104" s="7" t="s">
        <v>61</v>
      </c>
      <c r="C104" s="60"/>
      <c r="D104" s="60"/>
      <c r="E104" s="8">
        <v>2000000</v>
      </c>
      <c r="F104" s="8" t="s">
        <v>25</v>
      </c>
      <c r="G104" s="8">
        <f t="shared" si="11"/>
        <v>1000000</v>
      </c>
      <c r="H104" s="8"/>
      <c r="I104" s="8" t="s">
        <v>16</v>
      </c>
      <c r="J104" s="8" t="s">
        <v>68</v>
      </c>
      <c r="K104" s="8">
        <v>20.869746341965389</v>
      </c>
      <c r="L104" s="8">
        <v>20.759408449385369</v>
      </c>
      <c r="M104" s="8">
        <v>0.98276584239045561</v>
      </c>
      <c r="N104" s="8">
        <v>0.10200401071529058</v>
      </c>
      <c r="O104" s="9">
        <v>3.9999999105930328E-2</v>
      </c>
    </row>
    <row r="105" spans="2:15" x14ac:dyDescent="0.6">
      <c r="B105" s="17" t="s">
        <v>61</v>
      </c>
      <c r="C105" s="62"/>
      <c r="D105" s="62"/>
      <c r="E105" s="18">
        <v>2000000</v>
      </c>
      <c r="F105" s="18" t="s">
        <v>25</v>
      </c>
      <c r="G105" s="18">
        <f t="shared" si="11"/>
        <v>1000000</v>
      </c>
      <c r="H105" s="18"/>
      <c r="I105" s="18" t="s">
        <v>16</v>
      </c>
      <c r="J105" s="18" t="s">
        <v>68</v>
      </c>
      <c r="K105" s="18">
        <v>20.739932363694955</v>
      </c>
      <c r="L105" s="18">
        <v>20.759408449385369</v>
      </c>
      <c r="M105" s="18">
        <v>0.98751869927373948</v>
      </c>
      <c r="N105" s="18">
        <v>0.10200401071529058</v>
      </c>
      <c r="O105" s="19">
        <v>3.9999999105930328E-2</v>
      </c>
    </row>
    <row r="106" spans="2:15" ht="15.9" thickBot="1" x14ac:dyDescent="0.65">
      <c r="B106" s="20" t="s">
        <v>61</v>
      </c>
      <c r="C106" s="77"/>
      <c r="D106" s="77"/>
      <c r="E106" s="21">
        <v>2000000</v>
      </c>
      <c r="F106" s="21" t="s">
        <v>25</v>
      </c>
      <c r="G106" s="21">
        <f t="shared" si="11"/>
        <v>1000000</v>
      </c>
      <c r="H106" s="21"/>
      <c r="I106" s="21" t="s">
        <v>16</v>
      </c>
      <c r="J106" s="21" t="s">
        <v>68</v>
      </c>
      <c r="K106" s="21">
        <v>20.668546642495762</v>
      </c>
      <c r="L106" s="21">
        <v>20.759408449385369</v>
      </c>
      <c r="M106" s="21">
        <v>0.97893330656451827</v>
      </c>
      <c r="N106" s="21">
        <v>0.10200401071529058</v>
      </c>
      <c r="O106" s="22">
        <v>3.9999999105930328E-2</v>
      </c>
    </row>
    <row r="107" spans="2:15" x14ac:dyDescent="0.6">
      <c r="B107" s="7" t="s">
        <v>63</v>
      </c>
      <c r="C107" s="60"/>
      <c r="D107" s="60"/>
      <c r="E107" s="8">
        <v>20000000</v>
      </c>
      <c r="F107" s="8" t="s">
        <v>25</v>
      </c>
      <c r="G107" s="8">
        <f t="shared" si="11"/>
        <v>10000000</v>
      </c>
      <c r="H107" s="8"/>
      <c r="I107" s="8" t="s">
        <v>16</v>
      </c>
      <c r="J107" s="8" t="s">
        <v>68</v>
      </c>
      <c r="K107" s="8">
        <v>17.311803292241436</v>
      </c>
      <c r="L107" s="8">
        <v>17.324532431158989</v>
      </c>
      <c r="M107" s="8">
        <v>0.9730529276722002</v>
      </c>
      <c r="N107" s="8">
        <v>5.2125259794450214E-2</v>
      </c>
      <c r="O107" s="9">
        <v>3.9999999105930328E-2</v>
      </c>
    </row>
    <row r="108" spans="2:15" x14ac:dyDescent="0.6">
      <c r="B108" s="17" t="s">
        <v>63</v>
      </c>
      <c r="C108" s="62"/>
      <c r="D108" s="62"/>
      <c r="E108" s="18">
        <v>20000000</v>
      </c>
      <c r="F108" s="18" t="s">
        <v>25</v>
      </c>
      <c r="G108" s="18">
        <f t="shared" si="11"/>
        <v>10000000</v>
      </c>
      <c r="H108" s="18"/>
      <c r="I108" s="18" t="s">
        <v>16</v>
      </c>
      <c r="J108" s="18" t="s">
        <v>68</v>
      </c>
      <c r="K108" s="18">
        <v>17.279950759583571</v>
      </c>
      <c r="L108" s="18">
        <v>17.324532431158989</v>
      </c>
      <c r="M108" s="18">
        <v>0.96892111713641715</v>
      </c>
      <c r="N108" s="18">
        <v>5.2125259794450214E-2</v>
      </c>
      <c r="O108" s="19">
        <v>3.9999999105930328E-2</v>
      </c>
    </row>
    <row r="109" spans="2:15" ht="15.9" thickBot="1" x14ac:dyDescent="0.65">
      <c r="B109" s="20" t="s">
        <v>63</v>
      </c>
      <c r="C109" s="77"/>
      <c r="D109" s="77"/>
      <c r="E109" s="21">
        <v>20000000</v>
      </c>
      <c r="F109" s="21" t="s">
        <v>25</v>
      </c>
      <c r="G109" s="21">
        <f t="shared" si="11"/>
        <v>10000000</v>
      </c>
      <c r="H109" s="21"/>
      <c r="I109" s="21" t="s">
        <v>16</v>
      </c>
      <c r="J109" s="21" t="s">
        <v>68</v>
      </c>
      <c r="K109" s="21">
        <v>17.381843241651957</v>
      </c>
      <c r="L109" s="21">
        <v>17.324532431158989</v>
      </c>
      <c r="M109" s="21">
        <v>0.97147915758847792</v>
      </c>
      <c r="N109" s="21">
        <v>5.2125259794450214E-2</v>
      </c>
      <c r="O109" s="22">
        <v>3.9999999105930328E-2</v>
      </c>
    </row>
    <row r="110" spans="2:15" x14ac:dyDescent="0.6">
      <c r="B110" s="7" t="s">
        <v>3</v>
      </c>
      <c r="C110" s="60"/>
      <c r="D110" s="60"/>
      <c r="E110" s="8" t="s">
        <v>25</v>
      </c>
      <c r="F110" s="8" t="s">
        <v>25</v>
      </c>
      <c r="G110" s="8"/>
      <c r="H110" s="8"/>
      <c r="I110" s="8" t="s">
        <v>71</v>
      </c>
      <c r="J110" s="8" t="s">
        <v>72</v>
      </c>
      <c r="K110" s="8" t="s">
        <v>5</v>
      </c>
      <c r="L110" s="8" t="s">
        <v>25</v>
      </c>
      <c r="M110" s="8">
        <v>0</v>
      </c>
      <c r="N110" s="8" t="s">
        <v>25</v>
      </c>
      <c r="O110" s="9">
        <v>3.9999999105930328E-2</v>
      </c>
    </row>
    <row r="111" spans="2:15" x14ac:dyDescent="0.6">
      <c r="B111" s="17" t="s">
        <v>4</v>
      </c>
      <c r="C111" s="62"/>
      <c r="D111" s="62"/>
      <c r="E111" s="18" t="s">
        <v>25</v>
      </c>
      <c r="F111" s="18" t="s">
        <v>25</v>
      </c>
      <c r="G111" s="18"/>
      <c r="H111" s="18"/>
      <c r="I111" s="18" t="s">
        <v>71</v>
      </c>
      <c r="J111" s="18" t="s">
        <v>72</v>
      </c>
      <c r="K111" s="18" t="s">
        <v>5</v>
      </c>
      <c r="L111" s="18" t="s">
        <v>25</v>
      </c>
      <c r="M111" s="18">
        <v>0</v>
      </c>
      <c r="N111" s="18" t="s">
        <v>25</v>
      </c>
      <c r="O111" s="19">
        <v>3.9999999105930328E-2</v>
      </c>
    </row>
    <row r="112" spans="2:15" x14ac:dyDescent="0.6">
      <c r="B112" s="17" t="s">
        <v>64</v>
      </c>
      <c r="C112" s="62"/>
      <c r="D112" s="62"/>
      <c r="E112" s="18" t="s">
        <v>25</v>
      </c>
      <c r="F112" s="18" t="s">
        <v>25</v>
      </c>
      <c r="G112" s="18"/>
      <c r="H112" s="18"/>
      <c r="I112" s="18" t="s">
        <v>71</v>
      </c>
      <c r="J112" s="18" t="s">
        <v>72</v>
      </c>
      <c r="K112" s="18" t="s">
        <v>5</v>
      </c>
      <c r="L112" s="18" t="s">
        <v>25</v>
      </c>
      <c r="M112" s="18">
        <v>0</v>
      </c>
      <c r="N112" s="18" t="s">
        <v>25</v>
      </c>
      <c r="O112" s="19">
        <v>3.9999999105930328E-2</v>
      </c>
    </row>
    <row r="113" spans="2:15" x14ac:dyDescent="0.6">
      <c r="B113" s="17" t="s">
        <v>80</v>
      </c>
      <c r="C113" s="62"/>
      <c r="D113" s="62"/>
      <c r="E113" s="18" t="s">
        <v>25</v>
      </c>
      <c r="F113" s="18" t="s">
        <v>25</v>
      </c>
      <c r="G113" s="18"/>
      <c r="H113" s="18"/>
      <c r="I113" s="18" t="s">
        <v>71</v>
      </c>
      <c r="J113" s="18" t="s">
        <v>72</v>
      </c>
      <c r="K113" s="18" t="s">
        <v>5</v>
      </c>
      <c r="L113" s="18" t="s">
        <v>25</v>
      </c>
      <c r="M113" s="18">
        <v>0</v>
      </c>
      <c r="N113" s="18" t="s">
        <v>25</v>
      </c>
      <c r="O113" s="19">
        <v>3.9999999105930328E-2</v>
      </c>
    </row>
    <row r="114" spans="2:15" x14ac:dyDescent="0.6">
      <c r="B114" s="17" t="s">
        <v>81</v>
      </c>
      <c r="C114" s="62"/>
      <c r="D114" s="62"/>
      <c r="E114" s="18" t="s">
        <v>25</v>
      </c>
      <c r="F114" s="18" t="s">
        <v>25</v>
      </c>
      <c r="G114" s="18"/>
      <c r="H114" s="18"/>
      <c r="I114" s="18" t="s">
        <v>71</v>
      </c>
      <c r="J114" s="18" t="s">
        <v>72</v>
      </c>
      <c r="K114" s="18" t="s">
        <v>5</v>
      </c>
      <c r="L114" s="18" t="s">
        <v>25</v>
      </c>
      <c r="M114" s="18">
        <v>0</v>
      </c>
      <c r="N114" s="18" t="s">
        <v>25</v>
      </c>
      <c r="O114" s="19">
        <v>3.9999999105930328E-2</v>
      </c>
    </row>
    <row r="115" spans="2:15" x14ac:dyDescent="0.6">
      <c r="B115" s="17" t="s">
        <v>82</v>
      </c>
      <c r="C115" s="62"/>
      <c r="D115" s="62"/>
      <c r="E115" s="18" t="s">
        <v>25</v>
      </c>
      <c r="F115" s="18" t="s">
        <v>25</v>
      </c>
      <c r="G115" s="18"/>
      <c r="H115" s="18"/>
      <c r="I115" s="18" t="s">
        <v>71</v>
      </c>
      <c r="J115" s="18" t="s">
        <v>72</v>
      </c>
      <c r="K115" s="18" t="s">
        <v>5</v>
      </c>
      <c r="L115" s="18" t="s">
        <v>25</v>
      </c>
      <c r="M115" s="18">
        <v>0</v>
      </c>
      <c r="N115" s="18" t="s">
        <v>25</v>
      </c>
      <c r="O115" s="19">
        <v>3.9999999105930328E-2</v>
      </c>
    </row>
    <row r="116" spans="2:15" x14ac:dyDescent="0.6">
      <c r="B116" s="17" t="s">
        <v>83</v>
      </c>
      <c r="C116" s="62"/>
      <c r="D116" s="62"/>
      <c r="E116" s="18" t="s">
        <v>25</v>
      </c>
      <c r="F116" s="18" t="s">
        <v>25</v>
      </c>
      <c r="G116" s="18"/>
      <c r="H116" s="18"/>
      <c r="I116" s="18" t="s">
        <v>71</v>
      </c>
      <c r="J116" s="18" t="s">
        <v>72</v>
      </c>
      <c r="K116" s="18" t="s">
        <v>5</v>
      </c>
      <c r="L116" s="18" t="s">
        <v>25</v>
      </c>
      <c r="M116" s="18">
        <v>0</v>
      </c>
      <c r="N116" s="18" t="s">
        <v>25</v>
      </c>
      <c r="O116" s="19">
        <v>3.9999999105930328E-2</v>
      </c>
    </row>
    <row r="117" spans="2:15" ht="15.9" thickBot="1" x14ac:dyDescent="0.65">
      <c r="B117" s="20" t="s">
        <v>84</v>
      </c>
      <c r="C117" s="77"/>
      <c r="D117" s="77"/>
      <c r="E117" s="21" t="s">
        <v>25</v>
      </c>
      <c r="F117" s="21" t="s">
        <v>25</v>
      </c>
      <c r="G117" s="21"/>
      <c r="H117" s="21"/>
      <c r="I117" s="21" t="s">
        <v>71</v>
      </c>
      <c r="J117" s="21" t="s">
        <v>72</v>
      </c>
      <c r="K117" s="21" t="s">
        <v>5</v>
      </c>
      <c r="L117" s="21" t="s">
        <v>25</v>
      </c>
      <c r="M117" s="21">
        <v>0</v>
      </c>
      <c r="N117" s="21" t="s">
        <v>25</v>
      </c>
      <c r="O117" s="22">
        <v>3.9999999105930328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9422C-B314-F24D-8E59-09A092E8777A}">
  <dimension ref="A1:J19"/>
  <sheetViews>
    <sheetView workbookViewId="0">
      <selection activeCell="E32" sqref="E32"/>
    </sheetView>
  </sheetViews>
  <sheetFormatPr defaultColWidth="10.796875" defaultRowHeight="15.6" x14ac:dyDescent="0.6"/>
  <cols>
    <col min="1" max="1" width="10.796875" style="118"/>
    <col min="2" max="2" width="19.09765625" customWidth="1"/>
    <col min="3" max="3" width="15.8984375" customWidth="1"/>
    <col min="10" max="10" width="27.6484375" bestFit="1" customWidth="1"/>
  </cols>
  <sheetData>
    <row r="1" spans="1:10" ht="15.9" thickBot="1" x14ac:dyDescent="0.65">
      <c r="A1" s="124" t="s">
        <v>127</v>
      </c>
      <c r="B1" s="3" t="s">
        <v>109</v>
      </c>
      <c r="C1" s="4" t="s">
        <v>85</v>
      </c>
      <c r="D1" s="4" t="s">
        <v>7</v>
      </c>
      <c r="E1" s="5" t="s">
        <v>8</v>
      </c>
      <c r="F1" s="5" t="s">
        <v>10</v>
      </c>
      <c r="G1" s="5" t="s">
        <v>12</v>
      </c>
      <c r="H1" s="6" t="s">
        <v>13</v>
      </c>
    </row>
    <row r="2" spans="1:10" ht="18.600000000000001" thickBot="1" x14ac:dyDescent="0.75">
      <c r="A2" s="118">
        <v>1</v>
      </c>
      <c r="B2" s="7" t="s">
        <v>14</v>
      </c>
      <c r="C2" s="81" t="s">
        <v>86</v>
      </c>
      <c r="D2" s="126" t="s">
        <v>15</v>
      </c>
      <c r="E2" s="8" t="s">
        <v>16</v>
      </c>
      <c r="F2" s="8">
        <v>35.911406824316657</v>
      </c>
      <c r="G2" s="8">
        <v>0.97919289498200945</v>
      </c>
      <c r="H2" s="131">
        <v>3.9999999105930328E-2</v>
      </c>
      <c r="J2" s="10" t="s">
        <v>17</v>
      </c>
    </row>
    <row r="3" spans="1:10" x14ac:dyDescent="0.6">
      <c r="A3" s="118">
        <v>1</v>
      </c>
      <c r="B3" s="11" t="s">
        <v>18</v>
      </c>
      <c r="C3" s="82" t="s">
        <v>86</v>
      </c>
      <c r="D3" s="127" t="s">
        <v>15</v>
      </c>
      <c r="E3" s="12" t="s">
        <v>16</v>
      </c>
      <c r="F3" s="12">
        <v>32.376968275904311</v>
      </c>
      <c r="G3" s="12">
        <v>8.0626306631410682E-2</v>
      </c>
      <c r="H3" s="132">
        <v>3.9999999105930328E-2</v>
      </c>
    </row>
    <row r="4" spans="1:10" ht="15.9" thickBot="1" x14ac:dyDescent="0.65">
      <c r="A4" s="118">
        <v>1</v>
      </c>
      <c r="B4" s="17" t="s">
        <v>19</v>
      </c>
      <c r="C4" s="84" t="s">
        <v>86</v>
      </c>
      <c r="D4" s="128" t="s">
        <v>15</v>
      </c>
      <c r="E4" s="18" t="s">
        <v>16</v>
      </c>
      <c r="F4" s="18">
        <v>36.032347613728199</v>
      </c>
      <c r="G4" s="18">
        <v>1.4498583652471548</v>
      </c>
      <c r="H4" s="133">
        <v>3.9999999105930328E-2</v>
      </c>
    </row>
    <row r="5" spans="1:10" x14ac:dyDescent="0.6">
      <c r="A5" s="118">
        <v>2</v>
      </c>
      <c r="B5" s="14" t="s">
        <v>20</v>
      </c>
      <c r="C5" s="83" t="s">
        <v>86</v>
      </c>
      <c r="D5" s="129" t="s">
        <v>21</v>
      </c>
      <c r="E5" s="15" t="s">
        <v>16</v>
      </c>
      <c r="F5" s="15">
        <v>33.92285877263744</v>
      </c>
      <c r="G5" s="15">
        <v>0.29475904137173609</v>
      </c>
      <c r="H5" s="134">
        <v>3.9999999105930328E-2</v>
      </c>
    </row>
    <row r="6" spans="1:10" x14ac:dyDescent="0.6">
      <c r="A6" s="118">
        <v>2</v>
      </c>
      <c r="B6" s="11" t="s">
        <v>22</v>
      </c>
      <c r="C6" s="82" t="s">
        <v>86</v>
      </c>
      <c r="D6" s="127" t="s">
        <v>21</v>
      </c>
      <c r="E6" s="12" t="s">
        <v>16</v>
      </c>
      <c r="F6" s="12">
        <v>32.419747879703714</v>
      </c>
      <c r="G6" s="12">
        <v>0.33242816413065029</v>
      </c>
      <c r="H6" s="132">
        <v>3.9999999105930328E-2</v>
      </c>
    </row>
    <row r="7" spans="1:10" ht="15.9" thickBot="1" x14ac:dyDescent="0.65">
      <c r="A7" s="118">
        <v>2</v>
      </c>
      <c r="B7" s="11" t="s">
        <v>23</v>
      </c>
      <c r="C7" s="82" t="s">
        <v>86</v>
      </c>
      <c r="D7" s="127" t="s">
        <v>21</v>
      </c>
      <c r="E7" s="12" t="s">
        <v>16</v>
      </c>
      <c r="F7" s="12">
        <v>32.173433697998128</v>
      </c>
      <c r="G7" s="12">
        <v>0.21044569624624027</v>
      </c>
      <c r="H7" s="132">
        <v>3.9999999105930328E-2</v>
      </c>
    </row>
    <row r="8" spans="1:10" x14ac:dyDescent="0.6">
      <c r="A8" s="118">
        <v>3</v>
      </c>
      <c r="B8" s="7" t="s">
        <v>24</v>
      </c>
      <c r="C8" s="81" t="s">
        <v>90</v>
      </c>
      <c r="D8" s="126" t="s">
        <v>15</v>
      </c>
      <c r="E8" s="8" t="s">
        <v>16</v>
      </c>
      <c r="F8" s="8">
        <v>37.251249374315577</v>
      </c>
      <c r="G8" s="8" t="s">
        <v>25</v>
      </c>
      <c r="H8" s="131">
        <v>3.9999999105930328E-2</v>
      </c>
    </row>
    <row r="9" spans="1:10" x14ac:dyDescent="0.6">
      <c r="A9" s="118">
        <v>3</v>
      </c>
      <c r="B9" s="17" t="s">
        <v>26</v>
      </c>
      <c r="C9" s="84" t="s">
        <v>90</v>
      </c>
      <c r="D9" s="128" t="s">
        <v>15</v>
      </c>
      <c r="E9" s="18" t="s">
        <v>16</v>
      </c>
      <c r="F9" s="18">
        <v>35.977089733774484</v>
      </c>
      <c r="G9" s="18">
        <v>0.28212173262900231</v>
      </c>
      <c r="H9" s="133">
        <v>3.9999999105930328E-2</v>
      </c>
    </row>
    <row r="10" spans="1:10" ht="15.9" thickBot="1" x14ac:dyDescent="0.65">
      <c r="A10" s="118">
        <v>3</v>
      </c>
      <c r="B10" s="17" t="s">
        <v>27</v>
      </c>
      <c r="C10" s="84" t="s">
        <v>90</v>
      </c>
      <c r="D10" s="128" t="s">
        <v>15</v>
      </c>
      <c r="E10" s="18" t="s">
        <v>16</v>
      </c>
      <c r="F10" s="18">
        <v>36.371153401024458</v>
      </c>
      <c r="G10" s="18">
        <v>1.2689784776756141</v>
      </c>
      <c r="H10" s="133">
        <v>3.9999999105930328E-2</v>
      </c>
    </row>
    <row r="11" spans="1:10" x14ac:dyDescent="0.6">
      <c r="A11" s="118">
        <v>4</v>
      </c>
      <c r="B11" s="7" t="s">
        <v>28</v>
      </c>
      <c r="C11" s="81" t="s">
        <v>86</v>
      </c>
      <c r="D11" s="126" t="s">
        <v>21</v>
      </c>
      <c r="E11" s="8" t="s">
        <v>16</v>
      </c>
      <c r="F11" s="8" t="s">
        <v>25</v>
      </c>
      <c r="G11" s="8" t="s">
        <v>25</v>
      </c>
      <c r="H11" s="131">
        <v>3.9999999105930328E-2</v>
      </c>
    </row>
    <row r="12" spans="1:10" x14ac:dyDescent="0.6">
      <c r="A12" s="118">
        <v>4</v>
      </c>
      <c r="B12" s="17" t="s">
        <v>29</v>
      </c>
      <c r="C12" s="84" t="s">
        <v>86</v>
      </c>
      <c r="D12" s="128" t="s">
        <v>21</v>
      </c>
      <c r="E12" s="18" t="s">
        <v>16</v>
      </c>
      <c r="F12" s="18" t="s">
        <v>25</v>
      </c>
      <c r="G12" s="18" t="s">
        <v>25</v>
      </c>
      <c r="H12" s="133">
        <v>3.9999999105930328E-2</v>
      </c>
    </row>
    <row r="13" spans="1:10" ht="15.9" thickBot="1" x14ac:dyDescent="0.65">
      <c r="A13" s="118">
        <v>4</v>
      </c>
      <c r="B13" s="17" t="s">
        <v>30</v>
      </c>
      <c r="C13" s="84" t="s">
        <v>86</v>
      </c>
      <c r="D13" s="128" t="s">
        <v>21</v>
      </c>
      <c r="E13" s="18" t="s">
        <v>16</v>
      </c>
      <c r="F13" s="18" t="s">
        <v>25</v>
      </c>
      <c r="G13" s="18" t="s">
        <v>25</v>
      </c>
      <c r="H13" s="133">
        <v>3.9999999105930328E-2</v>
      </c>
    </row>
    <row r="14" spans="1:10" x14ac:dyDescent="0.6">
      <c r="A14" s="118">
        <v>5</v>
      </c>
      <c r="B14" s="14" t="s">
        <v>31</v>
      </c>
      <c r="C14" s="83" t="s">
        <v>88</v>
      </c>
      <c r="D14" s="129" t="s">
        <v>21</v>
      </c>
      <c r="E14" s="15" t="s">
        <v>16</v>
      </c>
      <c r="F14" s="15">
        <v>32.825759273648195</v>
      </c>
      <c r="G14" s="15">
        <v>0.46710838779293651</v>
      </c>
      <c r="H14" s="134">
        <v>3.9999999105930328E-2</v>
      </c>
    </row>
    <row r="15" spans="1:10" x14ac:dyDescent="0.6">
      <c r="A15" s="118">
        <v>5</v>
      </c>
      <c r="B15" s="11" t="s">
        <v>32</v>
      </c>
      <c r="C15" s="82" t="s">
        <v>88</v>
      </c>
      <c r="D15" s="127" t="s">
        <v>21</v>
      </c>
      <c r="E15" s="12" t="s">
        <v>16</v>
      </c>
      <c r="F15" s="12">
        <v>34.498963477553552</v>
      </c>
      <c r="G15" s="12">
        <v>0.50206279741165527</v>
      </c>
      <c r="H15" s="132">
        <v>3.9999999105930328E-2</v>
      </c>
    </row>
    <row r="16" spans="1:10" ht="15.9" thickBot="1" x14ac:dyDescent="0.65">
      <c r="A16" s="118">
        <v>5</v>
      </c>
      <c r="B16" s="11" t="s">
        <v>33</v>
      </c>
      <c r="C16" s="82" t="s">
        <v>88</v>
      </c>
      <c r="D16" s="127" t="s">
        <v>21</v>
      </c>
      <c r="E16" s="12" t="s">
        <v>16</v>
      </c>
      <c r="F16" s="12">
        <v>33.102322898194934</v>
      </c>
      <c r="G16" s="12">
        <v>0.22198259400706835</v>
      </c>
      <c r="H16" s="132">
        <v>3.9999999105930328E-2</v>
      </c>
    </row>
    <row r="17" spans="1:8" x14ac:dyDescent="0.6">
      <c r="A17" s="118">
        <v>6</v>
      </c>
      <c r="B17" s="7" t="s">
        <v>34</v>
      </c>
      <c r="C17" s="81" t="s">
        <v>86</v>
      </c>
      <c r="D17" s="126" t="s">
        <v>15</v>
      </c>
      <c r="E17" s="8" t="s">
        <v>16</v>
      </c>
      <c r="F17" s="8">
        <v>37.317085324242761</v>
      </c>
      <c r="G17" s="8">
        <v>1.1824037993024401</v>
      </c>
      <c r="H17" s="131">
        <v>3.9999999105930328E-2</v>
      </c>
    </row>
    <row r="18" spans="1:8" x14ac:dyDescent="0.6">
      <c r="A18" s="118">
        <v>6</v>
      </c>
      <c r="B18" s="17" t="s">
        <v>35</v>
      </c>
      <c r="C18" s="84" t="s">
        <v>86</v>
      </c>
      <c r="D18" s="128" t="s">
        <v>15</v>
      </c>
      <c r="E18" s="18" t="s">
        <v>16</v>
      </c>
      <c r="F18" s="18">
        <v>37.764195257681934</v>
      </c>
      <c r="G18" s="18" t="s">
        <v>25</v>
      </c>
      <c r="H18" s="133">
        <v>3.9999999105930328E-2</v>
      </c>
    </row>
    <row r="19" spans="1:8" ht="15.9" thickBot="1" x14ac:dyDescent="0.65">
      <c r="A19" s="125">
        <v>6</v>
      </c>
      <c r="B19" s="20" t="s">
        <v>36</v>
      </c>
      <c r="C19" s="85" t="s">
        <v>86</v>
      </c>
      <c r="D19" s="130" t="s">
        <v>15</v>
      </c>
      <c r="E19" s="21" t="s">
        <v>16</v>
      </c>
      <c r="F19" s="21" t="s">
        <v>25</v>
      </c>
      <c r="G19" s="21" t="s">
        <v>25</v>
      </c>
      <c r="H19" s="135">
        <v>3.9999999105930328E-2</v>
      </c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B89915-BA12-4643-9F0E-FF38A0CDFF82}">
  <dimension ref="A1:J81"/>
  <sheetViews>
    <sheetView workbookViewId="0">
      <selection activeCell="L22" sqref="L22"/>
    </sheetView>
  </sheetViews>
  <sheetFormatPr defaultRowHeight="15.6" x14ac:dyDescent="0.6"/>
  <cols>
    <col min="1" max="1" width="20.44921875" customWidth="1"/>
    <col min="2" max="2" width="13.19921875" customWidth="1"/>
    <col min="3" max="3" width="18.75" customWidth="1"/>
    <col min="4" max="4" width="13.296875" customWidth="1"/>
    <col min="5" max="5" width="11.69921875" customWidth="1"/>
    <col min="10" max="10" width="11.296875" customWidth="1"/>
  </cols>
  <sheetData>
    <row r="1" spans="1:10" ht="15.9" thickBot="1" x14ac:dyDescent="0.65">
      <c r="A1" s="123" t="s">
        <v>85</v>
      </c>
      <c r="B1" s="123" t="s">
        <v>91</v>
      </c>
      <c r="C1" s="96" t="s">
        <v>109</v>
      </c>
      <c r="D1" s="97" t="s">
        <v>92</v>
      </c>
      <c r="E1" s="97" t="s">
        <v>93</v>
      </c>
      <c r="F1" s="97" t="s">
        <v>94</v>
      </c>
      <c r="G1" s="97" t="s">
        <v>2</v>
      </c>
      <c r="H1" s="98" t="s">
        <v>67</v>
      </c>
      <c r="I1" s="100" t="s">
        <v>95</v>
      </c>
      <c r="J1" s="99" t="s">
        <v>125</v>
      </c>
    </row>
    <row r="2" spans="1:10" x14ac:dyDescent="0.6">
      <c r="A2" s="120" t="s">
        <v>126</v>
      </c>
      <c r="B2" s="121">
        <v>1</v>
      </c>
      <c r="C2" s="101" t="s">
        <v>96</v>
      </c>
      <c r="D2" s="102" t="s">
        <v>71</v>
      </c>
      <c r="E2" s="103">
        <v>25.2517</v>
      </c>
      <c r="F2" s="103">
        <v>25.251699447631836</v>
      </c>
      <c r="G2" s="103"/>
      <c r="H2" s="104" t="s">
        <v>72</v>
      </c>
      <c r="I2" t="s">
        <v>98</v>
      </c>
      <c r="J2" s="105" t="s">
        <v>97</v>
      </c>
    </row>
    <row r="3" spans="1:10" x14ac:dyDescent="0.6">
      <c r="A3" s="120" t="s">
        <v>126</v>
      </c>
      <c r="B3" s="121">
        <v>1</v>
      </c>
      <c r="C3" s="106" t="s">
        <v>96</v>
      </c>
      <c r="D3" s="107" t="s">
        <v>16</v>
      </c>
      <c r="E3" s="108">
        <v>24.733893999999999</v>
      </c>
      <c r="F3" s="108">
        <v>24.505645751953125</v>
      </c>
      <c r="G3" s="108">
        <v>0.27242300000000003</v>
      </c>
      <c r="H3" s="109" t="s">
        <v>68</v>
      </c>
      <c r="I3" t="s">
        <v>98</v>
      </c>
      <c r="J3" s="105" t="s">
        <v>97</v>
      </c>
    </row>
    <row r="4" spans="1:10" x14ac:dyDescent="0.6">
      <c r="A4" s="120" t="s">
        <v>126</v>
      </c>
      <c r="B4" s="121">
        <v>1</v>
      </c>
      <c r="C4" s="106" t="s">
        <v>96</v>
      </c>
      <c r="D4" s="107" t="s">
        <v>16</v>
      </c>
      <c r="E4" s="108">
        <v>24.578984999999999</v>
      </c>
      <c r="F4" s="108">
        <v>24.505645751953125</v>
      </c>
      <c r="G4" s="108">
        <v>0.27242300000000003</v>
      </c>
      <c r="H4" s="109" t="s">
        <v>68</v>
      </c>
      <c r="I4" t="s">
        <v>98</v>
      </c>
      <c r="J4" s="105" t="s">
        <v>97</v>
      </c>
    </row>
    <row r="5" spans="1:10" x14ac:dyDescent="0.6">
      <c r="A5" s="120" t="s">
        <v>126</v>
      </c>
      <c r="B5" s="121">
        <v>1</v>
      </c>
      <c r="C5" s="106" t="s">
        <v>96</v>
      </c>
      <c r="D5" s="107" t="s">
        <v>16</v>
      </c>
      <c r="E5" s="108">
        <v>24.204062</v>
      </c>
      <c r="F5" s="108">
        <v>24.505645751953125</v>
      </c>
      <c r="G5" s="108">
        <v>0.27242300000000003</v>
      </c>
      <c r="H5" s="109" t="s">
        <v>68</v>
      </c>
      <c r="I5" t="s">
        <v>98</v>
      </c>
      <c r="J5" s="105" t="s">
        <v>97</v>
      </c>
    </row>
    <row r="6" spans="1:10" x14ac:dyDescent="0.6">
      <c r="A6" s="120" t="s">
        <v>126</v>
      </c>
      <c r="B6" s="121">
        <v>1</v>
      </c>
      <c r="C6" s="101" t="s">
        <v>99</v>
      </c>
      <c r="D6" s="102" t="s">
        <v>71</v>
      </c>
      <c r="E6" s="103">
        <v>26.644217999999999</v>
      </c>
      <c r="F6" s="103">
        <v>26.644218444824219</v>
      </c>
      <c r="G6" s="103"/>
      <c r="H6" s="104" t="s">
        <v>72</v>
      </c>
      <c r="I6" t="s">
        <v>100</v>
      </c>
      <c r="J6" s="105" t="s">
        <v>97</v>
      </c>
    </row>
    <row r="7" spans="1:10" x14ac:dyDescent="0.6">
      <c r="A7" s="120" t="s">
        <v>126</v>
      </c>
      <c r="B7" s="121">
        <v>1</v>
      </c>
      <c r="C7" s="106" t="s">
        <v>99</v>
      </c>
      <c r="D7" s="107" t="s">
        <v>16</v>
      </c>
      <c r="E7" s="108">
        <v>27.723402</v>
      </c>
      <c r="F7" s="108">
        <v>27.432455062866211</v>
      </c>
      <c r="G7" s="108">
        <v>0.313392</v>
      </c>
      <c r="H7" s="109" t="s">
        <v>68</v>
      </c>
      <c r="I7" t="s">
        <v>100</v>
      </c>
      <c r="J7" s="105" t="s">
        <v>97</v>
      </c>
    </row>
    <row r="8" spans="1:10" x14ac:dyDescent="0.6">
      <c r="A8" s="120" t="s">
        <v>126</v>
      </c>
      <c r="B8" s="121">
        <v>1</v>
      </c>
      <c r="C8" s="106" t="s">
        <v>99</v>
      </c>
      <c r="D8" s="107" t="s">
        <v>16</v>
      </c>
      <c r="E8" s="108">
        <v>27.473330000000001</v>
      </c>
      <c r="F8" s="108">
        <v>27.432455062866211</v>
      </c>
      <c r="G8" s="108">
        <v>0.313392</v>
      </c>
      <c r="H8" s="109" t="s">
        <v>68</v>
      </c>
      <c r="I8" t="s">
        <v>100</v>
      </c>
      <c r="J8" s="105" t="s">
        <v>97</v>
      </c>
    </row>
    <row r="9" spans="1:10" x14ac:dyDescent="0.6">
      <c r="A9" s="120" t="s">
        <v>126</v>
      </c>
      <c r="B9" s="121">
        <v>1</v>
      </c>
      <c r="C9" s="106" t="s">
        <v>99</v>
      </c>
      <c r="D9" s="107" t="s">
        <v>16</v>
      </c>
      <c r="E9" s="108">
        <v>27.100629999999999</v>
      </c>
      <c r="F9" s="108">
        <v>27.432455062866211</v>
      </c>
      <c r="G9" s="108">
        <v>0.313392</v>
      </c>
      <c r="H9" s="109" t="s">
        <v>68</v>
      </c>
      <c r="I9" t="s">
        <v>100</v>
      </c>
      <c r="J9" s="105" t="s">
        <v>97</v>
      </c>
    </row>
    <row r="10" spans="1:10" x14ac:dyDescent="0.6">
      <c r="A10" s="120" t="s">
        <v>126</v>
      </c>
      <c r="B10" s="121">
        <v>2</v>
      </c>
      <c r="C10" s="101" t="s">
        <v>101</v>
      </c>
      <c r="D10" s="102" t="s">
        <v>71</v>
      </c>
      <c r="E10" s="103">
        <v>30.505465000000001</v>
      </c>
      <c r="F10" s="103">
        <v>30.505464553833008</v>
      </c>
      <c r="G10" s="103"/>
      <c r="H10" s="104" t="s">
        <v>72</v>
      </c>
      <c r="I10" t="s">
        <v>98</v>
      </c>
      <c r="J10" s="105" t="s">
        <v>97</v>
      </c>
    </row>
    <row r="11" spans="1:10" x14ac:dyDescent="0.6">
      <c r="A11" s="120" t="s">
        <v>126</v>
      </c>
      <c r="B11" s="121">
        <v>2</v>
      </c>
      <c r="C11" s="1" t="s">
        <v>101</v>
      </c>
      <c r="D11" s="2" t="s">
        <v>16</v>
      </c>
      <c r="E11" s="2" t="s">
        <v>5</v>
      </c>
      <c r="F11" s="110">
        <v>31.984315872192383</v>
      </c>
      <c r="G11" s="110"/>
      <c r="H11" s="111" t="s">
        <v>68</v>
      </c>
      <c r="I11" t="s">
        <v>98</v>
      </c>
      <c r="J11" s="112" t="s">
        <v>102</v>
      </c>
    </row>
    <row r="12" spans="1:10" x14ac:dyDescent="0.6">
      <c r="A12" s="120" t="s">
        <v>126</v>
      </c>
      <c r="B12" s="121">
        <v>2</v>
      </c>
      <c r="C12" s="1" t="s">
        <v>101</v>
      </c>
      <c r="D12" s="2" t="s">
        <v>16</v>
      </c>
      <c r="E12" s="2" t="s">
        <v>5</v>
      </c>
      <c r="F12" s="110">
        <v>31.984315872192383</v>
      </c>
      <c r="G12" s="110"/>
      <c r="H12" s="111" t="s">
        <v>68</v>
      </c>
      <c r="I12" t="s">
        <v>98</v>
      </c>
      <c r="J12" s="112" t="s">
        <v>102</v>
      </c>
    </row>
    <row r="13" spans="1:10" x14ac:dyDescent="0.6">
      <c r="A13" s="120" t="s">
        <v>126</v>
      </c>
      <c r="B13" s="121">
        <v>2</v>
      </c>
      <c r="C13" s="106" t="s">
        <v>101</v>
      </c>
      <c r="D13" s="107" t="s">
        <v>16</v>
      </c>
      <c r="E13" s="108">
        <v>31.984316</v>
      </c>
      <c r="F13" s="108">
        <v>31.984315872192383</v>
      </c>
      <c r="G13" s="108"/>
      <c r="H13" s="109" t="s">
        <v>68</v>
      </c>
      <c r="I13" t="s">
        <v>98</v>
      </c>
      <c r="J13" s="112" t="s">
        <v>97</v>
      </c>
    </row>
    <row r="14" spans="1:10" x14ac:dyDescent="0.6">
      <c r="A14" s="120" t="s">
        <v>126</v>
      </c>
      <c r="B14" s="121">
        <v>2</v>
      </c>
      <c r="C14" s="101" t="s">
        <v>103</v>
      </c>
      <c r="D14" s="102" t="s">
        <v>71</v>
      </c>
      <c r="E14" s="103">
        <v>34.674872999999998</v>
      </c>
      <c r="F14" s="103">
        <v>34.674873352050781</v>
      </c>
      <c r="G14" s="103"/>
      <c r="H14" s="104" t="s">
        <v>72</v>
      </c>
      <c r="I14" t="s">
        <v>100</v>
      </c>
      <c r="J14" s="112" t="s">
        <v>102</v>
      </c>
    </row>
    <row r="15" spans="1:10" x14ac:dyDescent="0.6">
      <c r="A15" s="120" t="s">
        <v>126</v>
      </c>
      <c r="B15" s="121">
        <v>2</v>
      </c>
      <c r="C15" s="1" t="s">
        <v>103</v>
      </c>
      <c r="D15" s="2" t="s">
        <v>16</v>
      </c>
      <c r="E15" s="2" t="s">
        <v>5</v>
      </c>
      <c r="F15" s="2"/>
      <c r="G15" s="2"/>
      <c r="H15" s="111" t="s">
        <v>68</v>
      </c>
      <c r="I15" t="s">
        <v>100</v>
      </c>
      <c r="J15" s="113" t="s">
        <v>104</v>
      </c>
    </row>
    <row r="16" spans="1:10" x14ac:dyDescent="0.6">
      <c r="A16" s="120" t="s">
        <v>126</v>
      </c>
      <c r="B16" s="121">
        <v>2</v>
      </c>
      <c r="C16" s="1" t="s">
        <v>103</v>
      </c>
      <c r="D16" s="2" t="s">
        <v>16</v>
      </c>
      <c r="E16" s="2" t="s">
        <v>5</v>
      </c>
      <c r="F16" s="2"/>
      <c r="G16" s="2"/>
      <c r="H16" s="111" t="s">
        <v>68</v>
      </c>
      <c r="I16" t="s">
        <v>100</v>
      </c>
      <c r="J16" s="113" t="s">
        <v>104</v>
      </c>
    </row>
    <row r="17" spans="1:10" x14ac:dyDescent="0.6">
      <c r="A17" s="120" t="s">
        <v>126</v>
      </c>
      <c r="B17" s="121">
        <v>2</v>
      </c>
      <c r="C17" s="1" t="s">
        <v>103</v>
      </c>
      <c r="D17" s="2" t="s">
        <v>16</v>
      </c>
      <c r="E17" s="2" t="s">
        <v>5</v>
      </c>
      <c r="F17" s="2"/>
      <c r="G17" s="2"/>
      <c r="H17" s="111" t="s">
        <v>68</v>
      </c>
      <c r="I17" t="s">
        <v>100</v>
      </c>
      <c r="J17" s="113" t="s">
        <v>104</v>
      </c>
    </row>
    <row r="18" spans="1:10" x14ac:dyDescent="0.6">
      <c r="A18" s="120" t="s">
        <v>126</v>
      </c>
      <c r="B18" s="121">
        <v>3</v>
      </c>
      <c r="C18" s="101" t="s">
        <v>105</v>
      </c>
      <c r="D18" s="102" t="s">
        <v>71</v>
      </c>
      <c r="E18" s="103">
        <v>30.103065000000001</v>
      </c>
      <c r="F18" s="103">
        <v>30.103065490722656</v>
      </c>
      <c r="G18" s="103"/>
      <c r="H18" s="104" t="s">
        <v>72</v>
      </c>
      <c r="I18" t="s">
        <v>98</v>
      </c>
      <c r="J18" s="113" t="s">
        <v>104</v>
      </c>
    </row>
    <row r="19" spans="1:10" x14ac:dyDescent="0.6">
      <c r="A19" s="120" t="s">
        <v>126</v>
      </c>
      <c r="B19" s="121">
        <v>3</v>
      </c>
      <c r="C19" s="106" t="s">
        <v>105</v>
      </c>
      <c r="D19" s="107" t="s">
        <v>16</v>
      </c>
      <c r="E19" s="108">
        <v>32.144604000000001</v>
      </c>
      <c r="F19" s="108">
        <v>31.995248794555664</v>
      </c>
      <c r="G19" s="108">
        <v>0.24433199999999999</v>
      </c>
      <c r="H19" s="109" t="s">
        <v>68</v>
      </c>
      <c r="I19" t="s">
        <v>98</v>
      </c>
      <c r="J19" s="105" t="s">
        <v>97</v>
      </c>
    </row>
    <row r="20" spans="1:10" x14ac:dyDescent="0.6">
      <c r="A20" s="120" t="s">
        <v>126</v>
      </c>
      <c r="B20" s="121">
        <v>3</v>
      </c>
      <c r="C20" s="106" t="s">
        <v>105</v>
      </c>
      <c r="D20" s="107" t="s">
        <v>16</v>
      </c>
      <c r="E20" s="108">
        <v>32.127859999999998</v>
      </c>
      <c r="F20" s="108">
        <v>31.995248794555664</v>
      </c>
      <c r="G20" s="108">
        <v>0.24433199999999999</v>
      </c>
      <c r="H20" s="109" t="s">
        <v>68</v>
      </c>
      <c r="I20" t="s">
        <v>98</v>
      </c>
      <c r="J20" s="105" t="s">
        <v>97</v>
      </c>
    </row>
    <row r="21" spans="1:10" x14ac:dyDescent="0.6">
      <c r="A21" s="120" t="s">
        <v>126</v>
      </c>
      <c r="B21" s="121">
        <v>3</v>
      </c>
      <c r="C21" s="106" t="s">
        <v>105</v>
      </c>
      <c r="D21" s="107" t="s">
        <v>16</v>
      </c>
      <c r="E21" s="108">
        <v>31.713284999999999</v>
      </c>
      <c r="F21" s="108">
        <v>31.995248794555664</v>
      </c>
      <c r="G21" s="108">
        <v>0.24433199999999999</v>
      </c>
      <c r="H21" s="109" t="s">
        <v>68</v>
      </c>
      <c r="I21" t="s">
        <v>98</v>
      </c>
      <c r="J21" s="105" t="s">
        <v>97</v>
      </c>
    </row>
    <row r="22" spans="1:10" x14ac:dyDescent="0.6">
      <c r="A22" s="120" t="s">
        <v>126</v>
      </c>
      <c r="B22" s="121">
        <v>3</v>
      </c>
      <c r="C22" s="101" t="s">
        <v>106</v>
      </c>
      <c r="D22" s="102" t="s">
        <v>71</v>
      </c>
      <c r="E22" s="103">
        <v>37.497660000000003</v>
      </c>
      <c r="F22" s="103">
        <v>37.497661590576172</v>
      </c>
      <c r="G22" s="103"/>
      <c r="H22" s="104" t="s">
        <v>72</v>
      </c>
      <c r="I22" t="s">
        <v>100</v>
      </c>
      <c r="J22" s="105" t="s">
        <v>97</v>
      </c>
    </row>
    <row r="23" spans="1:10" x14ac:dyDescent="0.6">
      <c r="A23" s="120" t="s">
        <v>126</v>
      </c>
      <c r="B23" s="121">
        <v>3</v>
      </c>
      <c r="C23" s="106" t="s">
        <v>106</v>
      </c>
      <c r="D23" s="107" t="s">
        <v>16</v>
      </c>
      <c r="E23" s="108">
        <v>32.920532000000001</v>
      </c>
      <c r="F23" s="108">
        <v>33.145542144775391</v>
      </c>
      <c r="G23" s="108">
        <v>0.47791299999999998</v>
      </c>
      <c r="H23" s="109" t="s">
        <v>68</v>
      </c>
      <c r="I23" t="s">
        <v>100</v>
      </c>
      <c r="J23" s="105" t="s">
        <v>97</v>
      </c>
    </row>
    <row r="24" spans="1:10" x14ac:dyDescent="0.6">
      <c r="A24" s="120" t="s">
        <v>126</v>
      </c>
      <c r="B24" s="121">
        <v>3</v>
      </c>
      <c r="C24" s="106" t="s">
        <v>106</v>
      </c>
      <c r="D24" s="107" t="s">
        <v>16</v>
      </c>
      <c r="E24" s="108">
        <v>32.821663000000001</v>
      </c>
      <c r="F24" s="108">
        <v>33.145542144775391</v>
      </c>
      <c r="G24" s="108">
        <v>0.47791299999999998</v>
      </c>
      <c r="H24" s="109" t="s">
        <v>68</v>
      </c>
      <c r="I24" t="s">
        <v>100</v>
      </c>
      <c r="J24" s="105" t="s">
        <v>97</v>
      </c>
    </row>
    <row r="25" spans="1:10" x14ac:dyDescent="0.6">
      <c r="A25" s="120" t="s">
        <v>126</v>
      </c>
      <c r="B25" s="121">
        <v>3</v>
      </c>
      <c r="C25" s="106" t="s">
        <v>106</v>
      </c>
      <c r="D25" s="107" t="s">
        <v>16</v>
      </c>
      <c r="E25" s="108">
        <v>33.694426999999997</v>
      </c>
      <c r="F25" s="108">
        <v>33.145542144775391</v>
      </c>
      <c r="G25" s="108">
        <v>0.47791299999999998</v>
      </c>
      <c r="H25" s="109" t="s">
        <v>68</v>
      </c>
      <c r="I25" t="s">
        <v>100</v>
      </c>
      <c r="J25" s="105" t="s">
        <v>97</v>
      </c>
    </row>
    <row r="26" spans="1:10" x14ac:dyDescent="0.6">
      <c r="A26" s="120" t="s">
        <v>126</v>
      </c>
      <c r="B26" s="121">
        <v>4</v>
      </c>
      <c r="C26" s="101" t="s">
        <v>107</v>
      </c>
      <c r="D26" s="102" t="s">
        <v>71</v>
      </c>
      <c r="E26" s="103">
        <v>25.147036</v>
      </c>
      <c r="F26" s="103">
        <v>25.147035598754883</v>
      </c>
      <c r="G26" s="103"/>
      <c r="H26" s="104" t="s">
        <v>72</v>
      </c>
      <c r="I26" t="s">
        <v>98</v>
      </c>
      <c r="J26" s="105" t="s">
        <v>97</v>
      </c>
    </row>
    <row r="27" spans="1:10" x14ac:dyDescent="0.6">
      <c r="A27" s="120" t="s">
        <v>126</v>
      </c>
      <c r="B27" s="121">
        <v>4</v>
      </c>
      <c r="C27" s="106" t="s">
        <v>107</v>
      </c>
      <c r="D27" s="107" t="s">
        <v>16</v>
      </c>
      <c r="E27" s="108">
        <v>30.740297000000002</v>
      </c>
      <c r="F27" s="108">
        <v>30.614578247070313</v>
      </c>
      <c r="G27" s="108">
        <v>0.24274899999999999</v>
      </c>
      <c r="H27" s="109" t="s">
        <v>68</v>
      </c>
      <c r="I27" t="s">
        <v>98</v>
      </c>
      <c r="J27" s="105" t="s">
        <v>97</v>
      </c>
    </row>
    <row r="28" spans="1:10" x14ac:dyDescent="0.6">
      <c r="A28" s="120" t="s">
        <v>126</v>
      </c>
      <c r="B28" s="121">
        <v>4</v>
      </c>
      <c r="C28" s="106" t="s">
        <v>107</v>
      </c>
      <c r="D28" s="107" t="s">
        <v>16</v>
      </c>
      <c r="E28" s="108">
        <v>30.768684</v>
      </c>
      <c r="F28" s="108">
        <v>30.614578247070313</v>
      </c>
      <c r="G28" s="108">
        <v>0.24274899999999999</v>
      </c>
      <c r="H28" s="109" t="s">
        <v>68</v>
      </c>
      <c r="I28" t="s">
        <v>98</v>
      </c>
      <c r="J28" s="105" t="s">
        <v>97</v>
      </c>
    </row>
    <row r="29" spans="1:10" x14ac:dyDescent="0.6">
      <c r="A29" s="120" t="s">
        <v>126</v>
      </c>
      <c r="B29" s="121">
        <v>4</v>
      </c>
      <c r="C29" s="106" t="s">
        <v>107</v>
      </c>
      <c r="D29" s="107" t="s">
        <v>16</v>
      </c>
      <c r="E29" s="108">
        <v>30.334757</v>
      </c>
      <c r="F29" s="108">
        <v>30.614578247070313</v>
      </c>
      <c r="G29" s="108">
        <v>0.24274899999999999</v>
      </c>
      <c r="H29" s="109" t="s">
        <v>68</v>
      </c>
      <c r="I29" t="s">
        <v>98</v>
      </c>
      <c r="J29" s="105" t="s">
        <v>97</v>
      </c>
    </row>
    <row r="30" spans="1:10" x14ac:dyDescent="0.6">
      <c r="A30" s="120" t="s">
        <v>126</v>
      </c>
      <c r="B30" s="121">
        <v>4</v>
      </c>
      <c r="C30" s="101" t="s">
        <v>108</v>
      </c>
      <c r="D30" s="102" t="s">
        <v>71</v>
      </c>
      <c r="E30" s="103">
        <v>35.228034999999998</v>
      </c>
      <c r="F30" s="103">
        <v>35.228034973144531</v>
      </c>
      <c r="G30" s="103"/>
      <c r="H30" s="104" t="s">
        <v>72</v>
      </c>
      <c r="I30" t="s">
        <v>100</v>
      </c>
      <c r="J30" s="105" t="s">
        <v>97</v>
      </c>
    </row>
    <row r="31" spans="1:10" x14ac:dyDescent="0.6">
      <c r="A31" s="120" t="s">
        <v>126</v>
      </c>
      <c r="B31" s="121">
        <v>4</v>
      </c>
      <c r="C31" s="106" t="s">
        <v>108</v>
      </c>
      <c r="D31" s="107" t="s">
        <v>16</v>
      </c>
      <c r="E31" s="108">
        <v>31.787420000000001</v>
      </c>
      <c r="F31" s="108">
        <v>31.813760757446289</v>
      </c>
      <c r="G31" s="108">
        <v>0.109</v>
      </c>
      <c r="H31" s="109" t="s">
        <v>68</v>
      </c>
      <c r="I31" t="s">
        <v>100</v>
      </c>
      <c r="J31" s="105" t="s">
        <v>97</v>
      </c>
    </row>
    <row r="32" spans="1:10" x14ac:dyDescent="0.6">
      <c r="A32" s="120" t="s">
        <v>126</v>
      </c>
      <c r="B32" s="121">
        <v>4</v>
      </c>
      <c r="C32" s="106" t="s">
        <v>108</v>
      </c>
      <c r="D32" s="107" t="s">
        <v>16</v>
      </c>
      <c r="E32" s="108">
        <v>31.933520999999999</v>
      </c>
      <c r="F32" s="108">
        <v>31.813760757446289</v>
      </c>
      <c r="G32" s="108">
        <v>0.109</v>
      </c>
      <c r="H32" s="109" t="s">
        <v>68</v>
      </c>
      <c r="I32" t="s">
        <v>100</v>
      </c>
      <c r="J32" s="105" t="s">
        <v>97</v>
      </c>
    </row>
    <row r="33" spans="1:10" x14ac:dyDescent="0.6">
      <c r="A33" s="120" t="s">
        <v>126</v>
      </c>
      <c r="B33" s="121">
        <v>4</v>
      </c>
      <c r="C33" s="106" t="s">
        <v>108</v>
      </c>
      <c r="D33" s="107" t="s">
        <v>16</v>
      </c>
      <c r="E33" s="108">
        <v>31.72034</v>
      </c>
      <c r="F33" s="108">
        <v>31.813760757446289</v>
      </c>
      <c r="G33" s="108">
        <v>0.109</v>
      </c>
      <c r="H33" s="109" t="s">
        <v>68</v>
      </c>
      <c r="I33" t="s">
        <v>100</v>
      </c>
      <c r="J33" s="105" t="s">
        <v>97</v>
      </c>
    </row>
    <row r="34" spans="1:10" x14ac:dyDescent="0.6">
      <c r="A34" s="120" t="s">
        <v>126</v>
      </c>
      <c r="B34" s="121">
        <v>5</v>
      </c>
      <c r="C34" s="114" t="s">
        <v>110</v>
      </c>
      <c r="D34" s="114" t="s">
        <v>16</v>
      </c>
      <c r="E34" s="115">
        <v>24.502645000000001</v>
      </c>
      <c r="F34" s="115">
        <v>24.892097473144531</v>
      </c>
      <c r="G34" s="115">
        <v>0.42969691753387451</v>
      </c>
      <c r="H34" s="114" t="s">
        <v>68</v>
      </c>
      <c r="I34" t="s">
        <v>98</v>
      </c>
      <c r="J34" s="105" t="s">
        <v>97</v>
      </c>
    </row>
    <row r="35" spans="1:10" x14ac:dyDescent="0.6">
      <c r="A35" s="120" t="s">
        <v>126</v>
      </c>
      <c r="B35" s="121">
        <v>5</v>
      </c>
      <c r="C35" s="114" t="s">
        <v>110</v>
      </c>
      <c r="D35" s="114" t="s">
        <v>16</v>
      </c>
      <c r="E35" s="115">
        <v>25.353065000000001</v>
      </c>
      <c r="F35" s="115">
        <v>24.892097473144531</v>
      </c>
      <c r="G35" s="115">
        <v>0.42969691753387451</v>
      </c>
      <c r="H35" s="114" t="s">
        <v>68</v>
      </c>
      <c r="I35" t="s">
        <v>98</v>
      </c>
      <c r="J35" s="105" t="s">
        <v>97</v>
      </c>
    </row>
    <row r="36" spans="1:10" x14ac:dyDescent="0.6">
      <c r="A36" s="120" t="s">
        <v>126</v>
      </c>
      <c r="B36" s="121">
        <v>5</v>
      </c>
      <c r="C36" s="114" t="s">
        <v>110</v>
      </c>
      <c r="D36" s="114" t="s">
        <v>16</v>
      </c>
      <c r="E36" s="115">
        <v>24.820581000000001</v>
      </c>
      <c r="F36" s="115">
        <v>24.892097473144531</v>
      </c>
      <c r="G36" s="115">
        <v>0.42969691753387451</v>
      </c>
      <c r="H36" s="114" t="s">
        <v>68</v>
      </c>
      <c r="I36" t="s">
        <v>98</v>
      </c>
      <c r="J36" s="105" t="s">
        <v>97</v>
      </c>
    </row>
    <row r="37" spans="1:10" x14ac:dyDescent="0.6">
      <c r="A37" s="120" t="s">
        <v>126</v>
      </c>
      <c r="B37" s="121">
        <v>5</v>
      </c>
      <c r="C37" s="116" t="s">
        <v>110</v>
      </c>
      <c r="D37" s="116" t="s">
        <v>111</v>
      </c>
      <c r="E37" s="117">
        <v>28.798292</v>
      </c>
      <c r="F37" s="117">
        <v>28.79829216003418</v>
      </c>
      <c r="G37" s="116"/>
      <c r="H37" s="116" t="s">
        <v>72</v>
      </c>
      <c r="I37" t="s">
        <v>98</v>
      </c>
      <c r="J37" s="105" t="s">
        <v>97</v>
      </c>
    </row>
    <row r="38" spans="1:10" x14ac:dyDescent="0.6">
      <c r="A38" s="120" t="s">
        <v>126</v>
      </c>
      <c r="B38" s="121">
        <v>5</v>
      </c>
      <c r="C38" s="114" t="s">
        <v>112</v>
      </c>
      <c r="D38" s="114" t="s">
        <v>16</v>
      </c>
      <c r="E38" s="115">
        <v>33.113667</v>
      </c>
      <c r="F38" s="115">
        <v>33.736080169677734</v>
      </c>
      <c r="G38" s="115">
        <v>0.56865131855010986</v>
      </c>
      <c r="H38" s="114" t="s">
        <v>68</v>
      </c>
      <c r="I38" t="s">
        <v>113</v>
      </c>
      <c r="J38" s="105" t="s">
        <v>97</v>
      </c>
    </row>
    <row r="39" spans="1:10" x14ac:dyDescent="0.6">
      <c r="A39" s="120" t="s">
        <v>126</v>
      </c>
      <c r="B39" s="121">
        <v>5</v>
      </c>
      <c r="C39" s="114" t="s">
        <v>112</v>
      </c>
      <c r="D39" s="114" t="s">
        <v>16</v>
      </c>
      <c r="E39" s="115">
        <v>33.866142000000004</v>
      </c>
      <c r="F39" s="115">
        <v>33.736080169677734</v>
      </c>
      <c r="G39" s="115">
        <v>0.56865131855010986</v>
      </c>
      <c r="H39" s="114" t="s">
        <v>68</v>
      </c>
      <c r="I39" t="s">
        <v>113</v>
      </c>
      <c r="J39" s="105" t="s">
        <v>97</v>
      </c>
    </row>
    <row r="40" spans="1:10" x14ac:dyDescent="0.6">
      <c r="A40" s="120" t="s">
        <v>126</v>
      </c>
      <c r="B40" s="121">
        <v>5</v>
      </c>
      <c r="C40" s="114" t="s">
        <v>112</v>
      </c>
      <c r="D40" s="114" t="s">
        <v>16</v>
      </c>
      <c r="E40" s="115">
        <v>34.228436000000002</v>
      </c>
      <c r="F40" s="115">
        <v>33.736080169677734</v>
      </c>
      <c r="G40" s="115">
        <v>0.56865131855010986</v>
      </c>
      <c r="H40" s="114" t="s">
        <v>68</v>
      </c>
      <c r="I40" t="s">
        <v>113</v>
      </c>
      <c r="J40" s="105" t="s">
        <v>97</v>
      </c>
    </row>
    <row r="41" spans="1:10" x14ac:dyDescent="0.6">
      <c r="A41" s="120" t="s">
        <v>126</v>
      </c>
      <c r="B41" s="121">
        <v>5</v>
      </c>
      <c r="C41" s="116" t="s">
        <v>112</v>
      </c>
      <c r="D41" s="116" t="s">
        <v>111</v>
      </c>
      <c r="E41" s="117">
        <v>38.360343999999998</v>
      </c>
      <c r="F41" s="117">
        <v>38.360343933105469</v>
      </c>
      <c r="G41" s="116"/>
      <c r="H41" s="116" t="s">
        <v>72</v>
      </c>
      <c r="I41" t="s">
        <v>113</v>
      </c>
      <c r="J41" s="105" t="s">
        <v>97</v>
      </c>
    </row>
    <row r="42" spans="1:10" x14ac:dyDescent="0.6">
      <c r="A42" s="120" t="s">
        <v>126</v>
      </c>
      <c r="B42" s="121">
        <v>6</v>
      </c>
      <c r="C42" s="114" t="s">
        <v>114</v>
      </c>
      <c r="D42" s="114" t="s">
        <v>16</v>
      </c>
      <c r="E42" s="115">
        <v>33.669930000000001</v>
      </c>
      <c r="F42" s="115">
        <v>33.605655670166016</v>
      </c>
      <c r="G42" s="115">
        <v>0.60715043544769287</v>
      </c>
      <c r="H42" s="114" t="s">
        <v>68</v>
      </c>
      <c r="I42" t="s">
        <v>98</v>
      </c>
      <c r="J42" s="105" t="s">
        <v>97</v>
      </c>
    </row>
    <row r="43" spans="1:10" x14ac:dyDescent="0.6">
      <c r="A43" s="120" t="s">
        <v>126</v>
      </c>
      <c r="B43" s="121">
        <v>6</v>
      </c>
      <c r="C43" s="114" t="s">
        <v>114</v>
      </c>
      <c r="D43" s="114" t="s">
        <v>16</v>
      </c>
      <c r="E43" s="115">
        <v>34.178109999999997</v>
      </c>
      <c r="F43" s="115">
        <v>33.605655670166016</v>
      </c>
      <c r="G43" s="115">
        <v>0.60715043544769287</v>
      </c>
      <c r="H43" s="114" t="s">
        <v>68</v>
      </c>
      <c r="I43" t="s">
        <v>98</v>
      </c>
      <c r="J43" s="105" t="s">
        <v>97</v>
      </c>
    </row>
    <row r="44" spans="1:10" x14ac:dyDescent="0.6">
      <c r="A44" s="120" t="s">
        <v>126</v>
      </c>
      <c r="B44" s="121">
        <v>6</v>
      </c>
      <c r="C44" s="114" t="s">
        <v>114</v>
      </c>
      <c r="D44" s="114" t="s">
        <v>16</v>
      </c>
      <c r="E44" s="115">
        <v>32.968919999999997</v>
      </c>
      <c r="F44" s="115">
        <v>33.605655670166016</v>
      </c>
      <c r="G44" s="115">
        <v>0.60715043544769287</v>
      </c>
      <c r="H44" s="114" t="s">
        <v>68</v>
      </c>
      <c r="I44" t="s">
        <v>98</v>
      </c>
      <c r="J44" s="105" t="s">
        <v>97</v>
      </c>
    </row>
    <row r="45" spans="1:10" x14ac:dyDescent="0.6">
      <c r="A45" s="120" t="s">
        <v>126</v>
      </c>
      <c r="B45" s="121">
        <v>6</v>
      </c>
      <c r="C45" s="116" t="s">
        <v>114</v>
      </c>
      <c r="D45" s="116" t="s">
        <v>111</v>
      </c>
      <c r="E45" s="117">
        <v>28.115099000000001</v>
      </c>
      <c r="F45" s="117">
        <v>28.11509895324707</v>
      </c>
      <c r="G45" s="116"/>
      <c r="H45" s="116" t="s">
        <v>72</v>
      </c>
      <c r="I45" t="s">
        <v>98</v>
      </c>
      <c r="J45" s="105" t="s">
        <v>97</v>
      </c>
    </row>
    <row r="46" spans="1:10" x14ac:dyDescent="0.6">
      <c r="A46" s="120" t="s">
        <v>126</v>
      </c>
      <c r="B46" s="121">
        <v>6</v>
      </c>
      <c r="C46" s="114" t="s">
        <v>115</v>
      </c>
      <c r="D46" s="114" t="s">
        <v>16</v>
      </c>
      <c r="E46" s="115">
        <v>35.323368000000002</v>
      </c>
      <c r="F46" s="115">
        <v>35.541309356689453</v>
      </c>
      <c r="G46" s="115">
        <v>0.51653730869293213</v>
      </c>
      <c r="H46" s="114" t="s">
        <v>68</v>
      </c>
      <c r="I46" t="s">
        <v>113</v>
      </c>
      <c r="J46" s="112" t="s">
        <v>102</v>
      </c>
    </row>
    <row r="47" spans="1:10" x14ac:dyDescent="0.6">
      <c r="A47" s="120" t="s">
        <v>126</v>
      </c>
      <c r="B47" s="121">
        <v>6</v>
      </c>
      <c r="C47" s="114" t="s">
        <v>115</v>
      </c>
      <c r="D47" s="114" t="s">
        <v>16</v>
      </c>
      <c r="E47" s="115">
        <v>35.169468000000002</v>
      </c>
      <c r="F47" s="115">
        <v>35.541309356689453</v>
      </c>
      <c r="G47" s="115">
        <v>0.51653730869293213</v>
      </c>
      <c r="H47" s="114" t="s">
        <v>68</v>
      </c>
      <c r="I47" t="s">
        <v>113</v>
      </c>
      <c r="J47" s="112" t="s">
        <v>102</v>
      </c>
    </row>
    <row r="48" spans="1:10" x14ac:dyDescent="0.6">
      <c r="A48" s="120" t="s">
        <v>126</v>
      </c>
      <c r="B48" s="121">
        <v>6</v>
      </c>
      <c r="C48" s="114" t="s">
        <v>115</v>
      </c>
      <c r="D48" s="114" t="s">
        <v>16</v>
      </c>
      <c r="E48" s="115">
        <v>36.131104000000001</v>
      </c>
      <c r="F48" s="115">
        <v>35.541309356689453</v>
      </c>
      <c r="G48" s="115">
        <v>0.51653730869293213</v>
      </c>
      <c r="H48" s="114" t="s">
        <v>68</v>
      </c>
      <c r="I48" t="s">
        <v>113</v>
      </c>
      <c r="J48" s="112" t="s">
        <v>102</v>
      </c>
    </row>
    <row r="49" spans="1:10" x14ac:dyDescent="0.6">
      <c r="A49" s="120" t="s">
        <v>126</v>
      </c>
      <c r="B49" s="118">
        <v>6</v>
      </c>
      <c r="C49" s="116" t="s">
        <v>115</v>
      </c>
      <c r="D49" s="116" t="s">
        <v>111</v>
      </c>
      <c r="E49" s="117">
        <v>35.399124</v>
      </c>
      <c r="F49" s="117">
        <v>35.399124145507813</v>
      </c>
      <c r="G49" s="116"/>
      <c r="H49" s="116" t="s">
        <v>72</v>
      </c>
      <c r="I49" t="s">
        <v>113</v>
      </c>
      <c r="J49" s="112" t="s">
        <v>102</v>
      </c>
    </row>
    <row r="50" spans="1:10" x14ac:dyDescent="0.6">
      <c r="A50" s="120" t="s">
        <v>126</v>
      </c>
      <c r="B50" s="121">
        <v>7</v>
      </c>
      <c r="C50" s="114" t="s">
        <v>116</v>
      </c>
      <c r="D50" s="114" t="s">
        <v>16</v>
      </c>
      <c r="E50" s="115">
        <v>37.029800000000002</v>
      </c>
      <c r="F50" s="115">
        <v>37.174892425537109</v>
      </c>
      <c r="G50" s="115">
        <v>0.20519109070301056</v>
      </c>
      <c r="H50" s="114" t="s">
        <v>68</v>
      </c>
      <c r="I50" t="s">
        <v>98</v>
      </c>
      <c r="J50" s="112" t="s">
        <v>102</v>
      </c>
    </row>
    <row r="51" spans="1:10" x14ac:dyDescent="0.6">
      <c r="A51" s="120" t="s">
        <v>126</v>
      </c>
      <c r="B51" s="121">
        <v>7</v>
      </c>
      <c r="C51" s="114" t="s">
        <v>116</v>
      </c>
      <c r="D51" s="114" t="s">
        <v>16</v>
      </c>
      <c r="E51" s="114" t="s">
        <v>5</v>
      </c>
      <c r="F51" s="115">
        <v>37.174892425537109</v>
      </c>
      <c r="G51" s="115">
        <v>0.20519109070301056</v>
      </c>
      <c r="H51" s="114" t="s">
        <v>68</v>
      </c>
      <c r="I51" t="s">
        <v>98</v>
      </c>
      <c r="J51" s="112" t="s">
        <v>102</v>
      </c>
    </row>
    <row r="52" spans="1:10" x14ac:dyDescent="0.6">
      <c r="A52" s="120" t="s">
        <v>126</v>
      </c>
      <c r="B52" s="121">
        <v>7</v>
      </c>
      <c r="C52" s="114" t="s">
        <v>116</v>
      </c>
      <c r="D52" s="114" t="s">
        <v>16</v>
      </c>
      <c r="E52" s="115">
        <v>37.319983999999998</v>
      </c>
      <c r="F52" s="115">
        <v>37.174892425537109</v>
      </c>
      <c r="G52" s="115">
        <v>0.20519109070301056</v>
      </c>
      <c r="H52" s="114" t="s">
        <v>68</v>
      </c>
      <c r="I52" t="s">
        <v>98</v>
      </c>
      <c r="J52" s="112" t="s">
        <v>102</v>
      </c>
    </row>
    <row r="53" spans="1:10" x14ac:dyDescent="0.6">
      <c r="A53" s="120" t="s">
        <v>126</v>
      </c>
      <c r="B53" s="121">
        <v>7</v>
      </c>
      <c r="C53" s="116" t="s">
        <v>116</v>
      </c>
      <c r="D53" s="116" t="s">
        <v>111</v>
      </c>
      <c r="E53" s="117">
        <v>29.551649999999999</v>
      </c>
      <c r="F53" s="117">
        <v>29.55164909362793</v>
      </c>
      <c r="G53" s="116"/>
      <c r="H53" s="116" t="s">
        <v>72</v>
      </c>
      <c r="I53" t="s">
        <v>98</v>
      </c>
      <c r="J53" s="112" t="s">
        <v>102</v>
      </c>
    </row>
    <row r="54" spans="1:10" x14ac:dyDescent="0.6">
      <c r="A54" s="120" t="s">
        <v>126</v>
      </c>
      <c r="B54" s="121">
        <v>7</v>
      </c>
      <c r="C54" s="114" t="s">
        <v>117</v>
      </c>
      <c r="D54" s="114" t="s">
        <v>16</v>
      </c>
      <c r="E54" s="115">
        <v>36.483364000000002</v>
      </c>
      <c r="F54" s="115">
        <v>37.562381744384766</v>
      </c>
      <c r="G54" s="115">
        <v>1.1800525188446045</v>
      </c>
      <c r="H54" s="114" t="s">
        <v>68</v>
      </c>
      <c r="I54" t="s">
        <v>113</v>
      </c>
      <c r="J54" s="112" t="s">
        <v>102</v>
      </c>
    </row>
    <row r="55" spans="1:10" x14ac:dyDescent="0.6">
      <c r="A55" s="120" t="s">
        <v>126</v>
      </c>
      <c r="B55" s="121">
        <v>7</v>
      </c>
      <c r="C55" s="114" t="s">
        <v>117</v>
      </c>
      <c r="D55" s="114" t="s">
        <v>16</v>
      </c>
      <c r="E55" s="115">
        <v>37.381252000000003</v>
      </c>
      <c r="F55" s="115">
        <v>37.562381744384766</v>
      </c>
      <c r="G55" s="115">
        <v>1.1800525188446045</v>
      </c>
      <c r="H55" s="114" t="s">
        <v>68</v>
      </c>
      <c r="I55" t="s">
        <v>113</v>
      </c>
      <c r="J55" s="112" t="s">
        <v>102</v>
      </c>
    </row>
    <row r="56" spans="1:10" x14ac:dyDescent="0.6">
      <c r="A56" s="120" t="s">
        <v>126</v>
      </c>
      <c r="B56" s="121">
        <v>7</v>
      </c>
      <c r="C56" s="114" t="s">
        <v>117</v>
      </c>
      <c r="D56" s="114" t="s">
        <v>16</v>
      </c>
      <c r="E56" s="115">
        <v>38.822524999999999</v>
      </c>
      <c r="F56" s="115">
        <v>37.562381744384766</v>
      </c>
      <c r="G56" s="115">
        <v>1.1800525188446045</v>
      </c>
      <c r="H56" s="114" t="s">
        <v>68</v>
      </c>
      <c r="I56" t="s">
        <v>113</v>
      </c>
      <c r="J56" s="112" t="s">
        <v>102</v>
      </c>
    </row>
    <row r="57" spans="1:10" x14ac:dyDescent="0.6">
      <c r="A57" s="120" t="s">
        <v>126</v>
      </c>
      <c r="B57" s="121">
        <v>7</v>
      </c>
      <c r="C57" s="116" t="s">
        <v>117</v>
      </c>
      <c r="D57" s="116" t="s">
        <v>111</v>
      </c>
      <c r="E57" s="117">
        <v>29.221992</v>
      </c>
      <c r="F57" s="117">
        <v>29.221992492675781</v>
      </c>
      <c r="G57" s="116"/>
      <c r="H57" s="116" t="s">
        <v>72</v>
      </c>
      <c r="I57" t="s">
        <v>113</v>
      </c>
      <c r="J57" s="112" t="s">
        <v>102</v>
      </c>
    </row>
    <row r="58" spans="1:10" x14ac:dyDescent="0.6">
      <c r="A58" s="120" t="s">
        <v>126</v>
      </c>
      <c r="B58" s="122">
        <v>8</v>
      </c>
      <c r="C58" s="114" t="s">
        <v>118</v>
      </c>
      <c r="D58" s="114" t="s">
        <v>16</v>
      </c>
      <c r="E58" s="115">
        <v>36.003815000000003</v>
      </c>
      <c r="F58" s="115">
        <v>37.006782531738281</v>
      </c>
      <c r="G58" s="115">
        <v>1.4184080362319946</v>
      </c>
      <c r="H58" s="114" t="s">
        <v>68</v>
      </c>
      <c r="I58" t="s">
        <v>98</v>
      </c>
      <c r="J58" s="112" t="s">
        <v>102</v>
      </c>
    </row>
    <row r="59" spans="1:10" x14ac:dyDescent="0.6">
      <c r="A59" s="120" t="s">
        <v>126</v>
      </c>
      <c r="B59" s="122">
        <v>8</v>
      </c>
      <c r="C59" s="114" t="s">
        <v>118</v>
      </c>
      <c r="D59" s="114" t="s">
        <v>16</v>
      </c>
      <c r="E59" s="115">
        <v>38.009746999999997</v>
      </c>
      <c r="F59" s="115">
        <v>37.006782531738281</v>
      </c>
      <c r="G59" s="115">
        <v>1.4184080362319946</v>
      </c>
      <c r="H59" s="114" t="s">
        <v>68</v>
      </c>
      <c r="I59" t="s">
        <v>98</v>
      </c>
      <c r="J59" s="112" t="s">
        <v>102</v>
      </c>
    </row>
    <row r="60" spans="1:10" x14ac:dyDescent="0.6">
      <c r="A60" s="120" t="s">
        <v>126</v>
      </c>
      <c r="B60" s="122">
        <v>8</v>
      </c>
      <c r="C60" s="114" t="s">
        <v>118</v>
      </c>
      <c r="D60" s="114" t="s">
        <v>16</v>
      </c>
      <c r="E60" s="114" t="s">
        <v>5</v>
      </c>
      <c r="F60" s="115">
        <v>37.006782531738281</v>
      </c>
      <c r="G60" s="115">
        <v>1.4184080362319946</v>
      </c>
      <c r="H60" s="114" t="s">
        <v>68</v>
      </c>
      <c r="I60" t="s">
        <v>98</v>
      </c>
      <c r="J60" s="112" t="s">
        <v>102</v>
      </c>
    </row>
    <row r="61" spans="1:10" x14ac:dyDescent="0.6">
      <c r="A61" s="120" t="s">
        <v>126</v>
      </c>
      <c r="B61" s="122">
        <v>8</v>
      </c>
      <c r="C61" s="116" t="s">
        <v>118</v>
      </c>
      <c r="D61" s="116" t="s">
        <v>111</v>
      </c>
      <c r="E61" s="117">
        <v>28.863738999999999</v>
      </c>
      <c r="F61" s="117">
        <v>28.863739013671875</v>
      </c>
      <c r="G61" s="116"/>
      <c r="H61" s="116" t="s">
        <v>72</v>
      </c>
      <c r="I61" t="s">
        <v>98</v>
      </c>
      <c r="J61" s="112" t="s">
        <v>102</v>
      </c>
    </row>
    <row r="62" spans="1:10" x14ac:dyDescent="0.6">
      <c r="A62" s="120" t="s">
        <v>126</v>
      </c>
      <c r="B62" s="121">
        <v>8</v>
      </c>
      <c r="C62" s="114" t="s">
        <v>119</v>
      </c>
      <c r="D62" s="114" t="s">
        <v>16</v>
      </c>
      <c r="E62" s="115">
        <v>32.122030000000002</v>
      </c>
      <c r="F62" s="115">
        <v>32.508449554443359</v>
      </c>
      <c r="G62" s="115">
        <v>0.33857247233390808</v>
      </c>
      <c r="H62" s="114" t="s">
        <v>68</v>
      </c>
      <c r="I62" t="s">
        <v>113</v>
      </c>
      <c r="J62" s="105" t="s">
        <v>97</v>
      </c>
    </row>
    <row r="63" spans="1:10" x14ac:dyDescent="0.6">
      <c r="A63" s="120" t="s">
        <v>126</v>
      </c>
      <c r="B63" s="121">
        <v>8</v>
      </c>
      <c r="C63" s="114" t="s">
        <v>119</v>
      </c>
      <c r="D63" s="114" t="s">
        <v>16</v>
      </c>
      <c r="E63" s="115">
        <v>32.650275999999998</v>
      </c>
      <c r="F63" s="115">
        <v>32.508449554443359</v>
      </c>
      <c r="G63" s="115">
        <v>0.33857247233390808</v>
      </c>
      <c r="H63" s="114" t="s">
        <v>68</v>
      </c>
      <c r="I63" t="s">
        <v>113</v>
      </c>
      <c r="J63" s="105" t="s">
        <v>97</v>
      </c>
    </row>
    <row r="64" spans="1:10" x14ac:dyDescent="0.6">
      <c r="A64" s="120" t="s">
        <v>126</v>
      </c>
      <c r="B64" s="121">
        <v>8</v>
      </c>
      <c r="C64" s="114" t="s">
        <v>119</v>
      </c>
      <c r="D64" s="114" t="s">
        <v>16</v>
      </c>
      <c r="E64" s="115">
        <v>32.753044000000003</v>
      </c>
      <c r="F64" s="115">
        <v>32.508449554443359</v>
      </c>
      <c r="G64" s="115">
        <v>0.33857247233390808</v>
      </c>
      <c r="H64" s="114" t="s">
        <v>68</v>
      </c>
      <c r="I64" t="s">
        <v>113</v>
      </c>
      <c r="J64" s="105" t="s">
        <v>97</v>
      </c>
    </row>
    <row r="65" spans="1:10" x14ac:dyDescent="0.6">
      <c r="A65" s="120" t="s">
        <v>126</v>
      </c>
      <c r="B65" s="121">
        <v>8</v>
      </c>
      <c r="C65" s="116" t="s">
        <v>119</v>
      </c>
      <c r="D65" s="116" t="s">
        <v>111</v>
      </c>
      <c r="E65" s="117">
        <v>34.456467000000004</v>
      </c>
      <c r="F65" s="117">
        <v>34.456466674804688</v>
      </c>
      <c r="G65" s="116"/>
      <c r="H65" s="116" t="s">
        <v>72</v>
      </c>
      <c r="I65" t="s">
        <v>113</v>
      </c>
      <c r="J65" s="105" t="s">
        <v>97</v>
      </c>
    </row>
    <row r="66" spans="1:10" x14ac:dyDescent="0.6">
      <c r="A66" s="120" t="s">
        <v>126</v>
      </c>
      <c r="B66" s="121">
        <v>9</v>
      </c>
      <c r="C66" s="114" t="s">
        <v>120</v>
      </c>
      <c r="D66" s="114" t="s">
        <v>16</v>
      </c>
      <c r="E66" s="115">
        <v>19.506606999999999</v>
      </c>
      <c r="F66" s="115">
        <v>33.458728790283203</v>
      </c>
      <c r="G66" s="115">
        <v>12.170585632324219</v>
      </c>
      <c r="H66" s="114" t="s">
        <v>68</v>
      </c>
      <c r="I66" t="s">
        <v>98</v>
      </c>
      <c r="J66" s="112" t="s">
        <v>97</v>
      </c>
    </row>
    <row r="67" spans="1:10" x14ac:dyDescent="0.6">
      <c r="A67" s="120" t="s">
        <v>126</v>
      </c>
      <c r="B67" s="121">
        <v>9</v>
      </c>
      <c r="C67" s="114" t="s">
        <v>120</v>
      </c>
      <c r="D67" s="114" t="s">
        <v>16</v>
      </c>
      <c r="E67" s="115">
        <v>41.893166000000001</v>
      </c>
      <c r="F67" s="115">
        <v>33.458728790283203</v>
      </c>
      <c r="G67" s="115">
        <v>12.170585632324219</v>
      </c>
      <c r="H67" s="114" t="s">
        <v>68</v>
      </c>
      <c r="I67" t="s">
        <v>98</v>
      </c>
      <c r="J67" s="112" t="s">
        <v>102</v>
      </c>
    </row>
    <row r="68" spans="1:10" x14ac:dyDescent="0.6">
      <c r="A68" s="120" t="s">
        <v>126</v>
      </c>
      <c r="B68" s="121">
        <v>9</v>
      </c>
      <c r="C68" s="114" t="s">
        <v>120</v>
      </c>
      <c r="D68" s="114" t="s">
        <v>16</v>
      </c>
      <c r="E68" s="115">
        <v>38.976418000000002</v>
      </c>
      <c r="F68" s="115">
        <v>33.458728790283203</v>
      </c>
      <c r="G68" s="115">
        <v>12.170585632324219</v>
      </c>
      <c r="H68" s="114" t="s">
        <v>68</v>
      </c>
      <c r="I68" t="s">
        <v>98</v>
      </c>
      <c r="J68" s="112" t="s">
        <v>102</v>
      </c>
    </row>
    <row r="69" spans="1:10" x14ac:dyDescent="0.6">
      <c r="A69" s="120" t="s">
        <v>126</v>
      </c>
      <c r="B69" s="118">
        <v>9</v>
      </c>
      <c r="C69" s="116" t="s">
        <v>120</v>
      </c>
      <c r="D69" s="116" t="s">
        <v>111</v>
      </c>
      <c r="E69" s="117">
        <v>33.030720000000002</v>
      </c>
      <c r="F69" s="117">
        <v>33.030719757080078</v>
      </c>
      <c r="G69" s="116"/>
      <c r="H69" s="116" t="s">
        <v>72</v>
      </c>
      <c r="I69" t="s">
        <v>98</v>
      </c>
      <c r="J69" s="112" t="s">
        <v>102</v>
      </c>
    </row>
    <row r="70" spans="1:10" x14ac:dyDescent="0.6">
      <c r="A70" s="120" t="s">
        <v>126</v>
      </c>
      <c r="B70" s="121">
        <v>9</v>
      </c>
      <c r="C70" s="114" t="s">
        <v>121</v>
      </c>
      <c r="D70" s="114" t="s">
        <v>16</v>
      </c>
      <c r="E70" s="115">
        <v>39.338444000000003</v>
      </c>
      <c r="F70" s="115">
        <v>44.036212921142578</v>
      </c>
      <c r="G70" s="115">
        <v>6.6436491012573242</v>
      </c>
      <c r="H70" s="114" t="s">
        <v>68</v>
      </c>
      <c r="I70" t="s">
        <v>113</v>
      </c>
      <c r="J70" s="112" t="s">
        <v>102</v>
      </c>
    </row>
    <row r="71" spans="1:10" x14ac:dyDescent="0.6">
      <c r="A71" s="120" t="s">
        <v>126</v>
      </c>
      <c r="B71" s="121">
        <v>9</v>
      </c>
      <c r="C71" s="114" t="s">
        <v>121</v>
      </c>
      <c r="D71" s="114" t="s">
        <v>16</v>
      </c>
      <c r="E71" s="114" t="s">
        <v>5</v>
      </c>
      <c r="F71" s="115">
        <v>44.036212921142578</v>
      </c>
      <c r="G71" s="115">
        <v>6.6436491012573242</v>
      </c>
      <c r="H71" s="114" t="s">
        <v>68</v>
      </c>
      <c r="I71" t="s">
        <v>113</v>
      </c>
      <c r="J71" s="113" t="s">
        <v>104</v>
      </c>
    </row>
    <row r="72" spans="1:10" x14ac:dyDescent="0.6">
      <c r="A72" s="120" t="s">
        <v>126</v>
      </c>
      <c r="B72" s="121">
        <v>9</v>
      </c>
      <c r="C72" s="114" t="s">
        <v>121</v>
      </c>
      <c r="D72" s="114" t="s">
        <v>16</v>
      </c>
      <c r="E72" s="115">
        <v>48.733981999999997</v>
      </c>
      <c r="F72" s="115">
        <v>44.036212921142578</v>
      </c>
      <c r="G72" s="115">
        <v>6.6436491012573242</v>
      </c>
      <c r="H72" s="114" t="s">
        <v>68</v>
      </c>
      <c r="I72" t="s">
        <v>113</v>
      </c>
      <c r="J72" s="113" t="s">
        <v>104</v>
      </c>
    </row>
    <row r="73" spans="1:10" x14ac:dyDescent="0.6">
      <c r="A73" s="120" t="s">
        <v>126</v>
      </c>
      <c r="B73" s="118">
        <v>9</v>
      </c>
      <c r="C73" s="116" t="s">
        <v>121</v>
      </c>
      <c r="D73" s="116" t="s">
        <v>111</v>
      </c>
      <c r="E73" s="117">
        <v>39.141170000000002</v>
      </c>
      <c r="F73" s="117">
        <v>39.141170501708984</v>
      </c>
      <c r="G73" s="116"/>
      <c r="H73" s="116" t="s">
        <v>72</v>
      </c>
      <c r="I73" t="s">
        <v>113</v>
      </c>
      <c r="J73" s="113" t="s">
        <v>104</v>
      </c>
    </row>
    <row r="74" spans="1:10" x14ac:dyDescent="0.6">
      <c r="A74" s="120" t="s">
        <v>126</v>
      </c>
      <c r="B74" s="121">
        <v>10</v>
      </c>
      <c r="C74" s="114" t="s">
        <v>122</v>
      </c>
      <c r="D74" s="114" t="s">
        <v>16</v>
      </c>
      <c r="E74" s="115">
        <v>32.827385</v>
      </c>
      <c r="F74" s="115">
        <v>32.457115173339844</v>
      </c>
      <c r="G74" s="115">
        <v>1.2244007587432861</v>
      </c>
      <c r="H74" s="114" t="s">
        <v>68</v>
      </c>
      <c r="I74" t="s">
        <v>98</v>
      </c>
      <c r="J74" s="105" t="s">
        <v>97</v>
      </c>
    </row>
    <row r="75" spans="1:10" x14ac:dyDescent="0.6">
      <c r="A75" s="120" t="s">
        <v>126</v>
      </c>
      <c r="B75" s="121">
        <v>10</v>
      </c>
      <c r="C75" s="114" t="s">
        <v>122</v>
      </c>
      <c r="D75" s="114" t="s">
        <v>16</v>
      </c>
      <c r="E75" s="115">
        <v>33.453648000000001</v>
      </c>
      <c r="F75" s="115">
        <v>32.457115173339844</v>
      </c>
      <c r="G75" s="115">
        <v>1.2244007587432861</v>
      </c>
      <c r="H75" s="114" t="s">
        <v>68</v>
      </c>
      <c r="I75" t="s">
        <v>98</v>
      </c>
      <c r="J75" s="105" t="s">
        <v>97</v>
      </c>
    </row>
    <row r="76" spans="1:10" x14ac:dyDescent="0.6">
      <c r="A76" s="120" t="s">
        <v>126</v>
      </c>
      <c r="B76" s="121">
        <v>10</v>
      </c>
      <c r="C76" s="114" t="s">
        <v>122</v>
      </c>
      <c r="D76" s="114" t="s">
        <v>16</v>
      </c>
      <c r="E76" s="115">
        <v>31.090316999999999</v>
      </c>
      <c r="F76" s="115">
        <v>32.457115173339844</v>
      </c>
      <c r="G76" s="115">
        <v>1.2244007587432861</v>
      </c>
      <c r="H76" s="114" t="s">
        <v>68</v>
      </c>
      <c r="I76" t="s">
        <v>98</v>
      </c>
      <c r="J76" s="105" t="s">
        <v>97</v>
      </c>
    </row>
    <row r="77" spans="1:10" x14ac:dyDescent="0.6">
      <c r="A77" s="120" t="s">
        <v>126</v>
      </c>
      <c r="B77" s="121">
        <v>10</v>
      </c>
      <c r="C77" s="116" t="s">
        <v>122</v>
      </c>
      <c r="D77" s="116" t="s">
        <v>111</v>
      </c>
      <c r="E77" s="117">
        <v>31.362005</v>
      </c>
      <c r="F77" s="117">
        <v>31.362005233764648</v>
      </c>
      <c r="G77" s="116"/>
      <c r="H77" s="116" t="s">
        <v>72</v>
      </c>
      <c r="I77" t="s">
        <v>98</v>
      </c>
      <c r="J77" s="105" t="s">
        <v>97</v>
      </c>
    </row>
    <row r="78" spans="1:10" x14ac:dyDescent="0.6">
      <c r="A78" s="120" t="s">
        <v>126</v>
      </c>
      <c r="B78" s="121">
        <v>10</v>
      </c>
      <c r="C78" s="114" t="s">
        <v>123</v>
      </c>
      <c r="D78" s="114" t="s">
        <v>16</v>
      </c>
      <c r="E78" s="114" t="s">
        <v>5</v>
      </c>
      <c r="F78" s="115">
        <v>36.823806762695313</v>
      </c>
      <c r="G78" s="115">
        <v>5.4805736988782883E-2</v>
      </c>
      <c r="H78" s="114" t="s">
        <v>68</v>
      </c>
      <c r="I78" t="s">
        <v>113</v>
      </c>
      <c r="J78" s="119" t="s">
        <v>104</v>
      </c>
    </row>
    <row r="79" spans="1:10" x14ac:dyDescent="0.6">
      <c r="A79" s="120" t="s">
        <v>126</v>
      </c>
      <c r="B79" s="121">
        <v>10</v>
      </c>
      <c r="C79" s="114" t="s">
        <v>123</v>
      </c>
      <c r="D79" s="114" t="s">
        <v>16</v>
      </c>
      <c r="E79" s="115">
        <v>36.862560000000002</v>
      </c>
      <c r="F79" s="115">
        <v>36.823806762695313</v>
      </c>
      <c r="G79" s="115">
        <v>5.4805736988782883E-2</v>
      </c>
      <c r="H79" s="114" t="s">
        <v>68</v>
      </c>
      <c r="I79" t="s">
        <v>113</v>
      </c>
      <c r="J79" s="119" t="s">
        <v>104</v>
      </c>
    </row>
    <row r="80" spans="1:10" x14ac:dyDescent="0.6">
      <c r="A80" s="120" t="s">
        <v>126</v>
      </c>
      <c r="B80" s="121">
        <v>10</v>
      </c>
      <c r="C80" s="114" t="s">
        <v>123</v>
      </c>
      <c r="D80" s="114" t="s">
        <v>16</v>
      </c>
      <c r="E80" s="115">
        <v>36.785052999999998</v>
      </c>
      <c r="F80" s="115">
        <v>36.823806762695313</v>
      </c>
      <c r="G80" s="115">
        <v>5.4805736988782883E-2</v>
      </c>
      <c r="H80" s="114" t="s">
        <v>68</v>
      </c>
      <c r="I80" t="s">
        <v>113</v>
      </c>
      <c r="J80" s="119" t="s">
        <v>104</v>
      </c>
    </row>
    <row r="81" spans="1:10" x14ac:dyDescent="0.6">
      <c r="A81" s="120" t="s">
        <v>126</v>
      </c>
      <c r="B81" s="121">
        <v>10</v>
      </c>
      <c r="C81" s="116" t="s">
        <v>124</v>
      </c>
      <c r="D81" s="116" t="s">
        <v>111</v>
      </c>
      <c r="E81" s="116" t="s">
        <v>5</v>
      </c>
      <c r="F81" s="116"/>
      <c r="G81" s="116"/>
      <c r="H81" s="116" t="s">
        <v>72</v>
      </c>
      <c r="I81" t="s">
        <v>113</v>
      </c>
      <c r="J81" s="119" t="s">
        <v>10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31A3B-C363-CB4A-A2E2-40F13193A3AB}">
  <dimension ref="A1:O71"/>
  <sheetViews>
    <sheetView workbookViewId="0">
      <selection activeCell="C14" sqref="C14"/>
    </sheetView>
  </sheetViews>
  <sheetFormatPr defaultColWidth="8.84765625" defaultRowHeight="15.6" x14ac:dyDescent="0.6"/>
  <cols>
    <col min="1" max="1" width="23" bestFit="1" customWidth="1"/>
    <col min="2" max="2" width="17.59765625" customWidth="1"/>
    <col min="3" max="3" width="14.296875" style="78" customWidth="1"/>
    <col min="4" max="4" width="13" bestFit="1" customWidth="1"/>
    <col min="5" max="5" width="12.1484375" bestFit="1" customWidth="1"/>
    <col min="6" max="6" width="18.1484375" bestFit="1" customWidth="1"/>
    <col min="7" max="7" width="12.1484375" bestFit="1" customWidth="1"/>
    <col min="8" max="8" width="9" bestFit="1" customWidth="1"/>
    <col min="9" max="10" width="12.1484375" bestFit="1" customWidth="1"/>
    <col min="11" max="11" width="15.1484375" bestFit="1" customWidth="1"/>
    <col min="12" max="13" width="12.1484375" bestFit="1" customWidth="1"/>
  </cols>
  <sheetData>
    <row r="1" spans="1:15" ht="15.9" thickBot="1" x14ac:dyDescent="0.65">
      <c r="A1" s="23" t="s">
        <v>6</v>
      </c>
      <c r="B1" s="79" t="s">
        <v>85</v>
      </c>
      <c r="C1" s="24" t="s">
        <v>0</v>
      </c>
      <c r="D1" s="25" t="s">
        <v>37</v>
      </c>
      <c r="E1" s="25" t="s">
        <v>1</v>
      </c>
      <c r="F1" s="25" t="s">
        <v>38</v>
      </c>
      <c r="G1" s="25" t="s">
        <v>1</v>
      </c>
      <c r="H1" s="25" t="s">
        <v>8</v>
      </c>
      <c r="I1" s="25" t="s">
        <v>9</v>
      </c>
      <c r="J1" s="25" t="s">
        <v>10</v>
      </c>
      <c r="K1" s="25" t="s">
        <v>11</v>
      </c>
      <c r="L1" s="25" t="s">
        <v>12</v>
      </c>
      <c r="M1" s="26" t="s">
        <v>13</v>
      </c>
    </row>
    <row r="2" spans="1:15" ht="15.9" thickBot="1" x14ac:dyDescent="0.65">
      <c r="A2" s="27" t="s">
        <v>39</v>
      </c>
      <c r="B2" s="89" t="s">
        <v>86</v>
      </c>
      <c r="C2" s="28" t="s">
        <v>40</v>
      </c>
      <c r="D2" s="29">
        <v>5252.163699786759</v>
      </c>
      <c r="E2" s="29">
        <f>D2/2</f>
        <v>2626.0818498933795</v>
      </c>
      <c r="F2" s="29">
        <v>5279.3674326075861</v>
      </c>
      <c r="G2" s="29">
        <f>F2/2</f>
        <v>2639.6837163037931</v>
      </c>
      <c r="H2" s="29" t="s">
        <v>16</v>
      </c>
      <c r="I2" s="29">
        <v>31.256667755820263</v>
      </c>
      <c r="J2" s="29">
        <v>31.249972204137606</v>
      </c>
      <c r="K2" s="29">
        <v>0.94889914418709387</v>
      </c>
      <c r="L2" s="29">
        <v>6.6793518670050706E-2</v>
      </c>
      <c r="M2" s="30">
        <v>3.9999999105930328E-2</v>
      </c>
      <c r="O2" s="61" t="s">
        <v>69</v>
      </c>
    </row>
    <row r="3" spans="1:15" x14ac:dyDescent="0.6">
      <c r="A3" s="31" t="s">
        <v>39</v>
      </c>
      <c r="B3" s="90" t="s">
        <v>86</v>
      </c>
      <c r="C3" s="32" t="s">
        <v>40</v>
      </c>
      <c r="D3" s="33">
        <v>5056.6978835941727</v>
      </c>
      <c r="E3" s="33">
        <f t="shared" ref="E3:E66" si="0">D3/2</f>
        <v>2528.3489417970864</v>
      </c>
      <c r="F3" s="33">
        <v>5279.3674326075861</v>
      </c>
      <c r="G3" s="33">
        <f t="shared" ref="G3:G52" si="1">F3/2</f>
        <v>2639.6837163037931</v>
      </c>
      <c r="H3" s="33" t="s">
        <v>16</v>
      </c>
      <c r="I3" s="33">
        <v>31.313165778805434</v>
      </c>
      <c r="J3" s="33">
        <v>31.249972204137606</v>
      </c>
      <c r="K3" s="33">
        <v>0.95718074789970975</v>
      </c>
      <c r="L3" s="33">
        <v>6.6793518670050706E-2</v>
      </c>
      <c r="M3" s="34">
        <v>3.9999999105930328E-2</v>
      </c>
      <c r="O3" s="63" t="s">
        <v>16</v>
      </c>
    </row>
    <row r="4" spans="1:15" ht="15.9" thickBot="1" x14ac:dyDescent="0.65">
      <c r="A4" s="31" t="s">
        <v>39</v>
      </c>
      <c r="B4" s="90" t="s">
        <v>86</v>
      </c>
      <c r="C4" s="32" t="s">
        <v>40</v>
      </c>
      <c r="D4" s="33">
        <v>5529.2407144418275</v>
      </c>
      <c r="E4" s="33">
        <f t="shared" si="0"/>
        <v>2764.6203572209138</v>
      </c>
      <c r="F4" s="33">
        <v>5279.3674326075861</v>
      </c>
      <c r="G4" s="33">
        <f t="shared" si="1"/>
        <v>2639.6837163037931</v>
      </c>
      <c r="H4" s="33" t="s">
        <v>16</v>
      </c>
      <c r="I4" s="33">
        <v>31.18008307778711</v>
      </c>
      <c r="J4" s="33">
        <v>31.249972204137606</v>
      </c>
      <c r="K4" s="33">
        <v>0.9079715561351458</v>
      </c>
      <c r="L4" s="33">
        <v>6.6793518670050706E-2</v>
      </c>
      <c r="M4" s="34">
        <v>3.9999999105930328E-2</v>
      </c>
      <c r="O4" s="68" t="s">
        <v>70</v>
      </c>
    </row>
    <row r="5" spans="1:15" x14ac:dyDescent="0.6">
      <c r="A5" s="35" t="s">
        <v>39</v>
      </c>
      <c r="B5" s="91" t="s">
        <v>86</v>
      </c>
      <c r="C5" s="36" t="s">
        <v>40</v>
      </c>
      <c r="D5" s="37" t="s">
        <v>25</v>
      </c>
      <c r="E5" s="37"/>
      <c r="F5" s="37" t="s">
        <v>25</v>
      </c>
      <c r="G5" s="37"/>
      <c r="H5" s="37" t="s">
        <v>41</v>
      </c>
      <c r="I5" s="37">
        <v>26.517633710582601</v>
      </c>
      <c r="J5" s="37">
        <v>26.517633710582601</v>
      </c>
      <c r="K5" s="37">
        <v>0.97190721551504033</v>
      </c>
      <c r="L5" s="37" t="s">
        <v>25</v>
      </c>
      <c r="M5" s="38">
        <v>4.5098920817440977E-2</v>
      </c>
    </row>
    <row r="6" spans="1:15" x14ac:dyDescent="0.6">
      <c r="A6" s="31" t="s">
        <v>42</v>
      </c>
      <c r="B6" s="90" t="s">
        <v>86</v>
      </c>
      <c r="C6" s="32" t="s">
        <v>43</v>
      </c>
      <c r="D6" s="33">
        <v>818.08765508403462</v>
      </c>
      <c r="E6" s="33">
        <f t="shared" si="0"/>
        <v>409.04382754201731</v>
      </c>
      <c r="F6" s="33">
        <v>788.90544142881242</v>
      </c>
      <c r="G6" s="33">
        <f t="shared" si="1"/>
        <v>394.45272071440621</v>
      </c>
      <c r="H6" s="33" t="s">
        <v>16</v>
      </c>
      <c r="I6" s="33">
        <v>34.026605271487341</v>
      </c>
      <c r="J6" s="33">
        <v>34.109805305105162</v>
      </c>
      <c r="K6" s="33">
        <v>0.96812205402285345</v>
      </c>
      <c r="L6" s="33">
        <v>0.36630348832745352</v>
      </c>
      <c r="M6" s="34">
        <v>3.9999999105930328E-2</v>
      </c>
    </row>
    <row r="7" spans="1:15" x14ac:dyDescent="0.6">
      <c r="A7" s="31" t="s">
        <v>42</v>
      </c>
      <c r="B7" s="90" t="s">
        <v>86</v>
      </c>
      <c r="C7" s="32" t="s">
        <v>43</v>
      </c>
      <c r="D7" s="33">
        <v>591.16882079110053</v>
      </c>
      <c r="E7" s="33">
        <f t="shared" si="0"/>
        <v>295.58441039555026</v>
      </c>
      <c r="F7" s="33">
        <v>788.90544142881242</v>
      </c>
      <c r="G7" s="33">
        <f t="shared" si="1"/>
        <v>394.45272071440621</v>
      </c>
      <c r="H7" s="33" t="s">
        <v>16</v>
      </c>
      <c r="I7" s="33">
        <v>34.51055231322195</v>
      </c>
      <c r="J7" s="33">
        <v>34.109805305105162</v>
      </c>
      <c r="K7" s="33">
        <v>0.91128265643232298</v>
      </c>
      <c r="L7" s="33">
        <v>0.36630348832745352</v>
      </c>
      <c r="M7" s="34">
        <v>3.9999999105930328E-2</v>
      </c>
    </row>
    <row r="8" spans="1:15" x14ac:dyDescent="0.6">
      <c r="A8" s="31" t="s">
        <v>42</v>
      </c>
      <c r="B8" s="90" t="s">
        <v>86</v>
      </c>
      <c r="C8" s="32" t="s">
        <v>43</v>
      </c>
      <c r="D8" s="33">
        <v>957.45984841130223</v>
      </c>
      <c r="E8" s="33">
        <f t="shared" si="0"/>
        <v>478.72992420565112</v>
      </c>
      <c r="F8" s="33">
        <v>788.90544142881242</v>
      </c>
      <c r="G8" s="33">
        <f t="shared" si="1"/>
        <v>394.45272071440621</v>
      </c>
      <c r="H8" s="33" t="s">
        <v>16</v>
      </c>
      <c r="I8" s="33">
        <v>33.792258330606188</v>
      </c>
      <c r="J8" s="33">
        <v>34.109805305105162</v>
      </c>
      <c r="K8" s="33">
        <v>0.85491569972747439</v>
      </c>
      <c r="L8" s="33">
        <v>0.36630348832745352</v>
      </c>
      <c r="M8" s="34">
        <v>3.9999999105930328E-2</v>
      </c>
    </row>
    <row r="9" spans="1:15" x14ac:dyDescent="0.6">
      <c r="A9" s="35" t="s">
        <v>42</v>
      </c>
      <c r="B9" s="91" t="s">
        <v>86</v>
      </c>
      <c r="C9" s="36" t="s">
        <v>43</v>
      </c>
      <c r="D9" s="37" t="s">
        <v>25</v>
      </c>
      <c r="E9" s="37"/>
      <c r="F9" s="37" t="s">
        <v>25</v>
      </c>
      <c r="G9" s="37"/>
      <c r="H9" s="37" t="s">
        <v>41</v>
      </c>
      <c r="I9" s="37">
        <v>29.727890245632324</v>
      </c>
      <c r="J9" s="37">
        <v>29.727890245632324</v>
      </c>
      <c r="K9" s="37">
        <v>0.97582385464039822</v>
      </c>
      <c r="L9" s="37" t="s">
        <v>25</v>
      </c>
      <c r="M9" s="38">
        <v>4.5098920817440977E-2</v>
      </c>
    </row>
    <row r="10" spans="1:15" x14ac:dyDescent="0.6">
      <c r="A10" s="31" t="s">
        <v>44</v>
      </c>
      <c r="B10" s="90" t="s">
        <v>86</v>
      </c>
      <c r="C10" s="32" t="s">
        <v>45</v>
      </c>
      <c r="D10" s="33">
        <v>149.60294255722533</v>
      </c>
      <c r="E10" s="33">
        <f t="shared" si="0"/>
        <v>74.801471278612667</v>
      </c>
      <c r="F10" s="33" t="s">
        <v>25</v>
      </c>
      <c r="G10" s="33"/>
      <c r="H10" s="33" t="s">
        <v>16</v>
      </c>
      <c r="I10" s="33">
        <v>36.557537840193049</v>
      </c>
      <c r="J10" s="33">
        <v>36.557537840193049</v>
      </c>
      <c r="K10" s="33">
        <v>0.83789243595244489</v>
      </c>
      <c r="L10" s="33" t="s">
        <v>25</v>
      </c>
      <c r="M10" s="34">
        <v>3.9999999105930328E-2</v>
      </c>
    </row>
    <row r="11" spans="1:15" x14ac:dyDescent="0.6">
      <c r="A11" s="17" t="s">
        <v>44</v>
      </c>
      <c r="B11" s="84" t="s">
        <v>86</v>
      </c>
      <c r="C11" s="39" t="s">
        <v>45</v>
      </c>
      <c r="D11" s="18" t="s">
        <v>25</v>
      </c>
      <c r="E11" s="18"/>
      <c r="F11" s="18"/>
      <c r="G11" s="18"/>
      <c r="H11" s="18" t="s">
        <v>16</v>
      </c>
      <c r="I11" s="18" t="s">
        <v>5</v>
      </c>
      <c r="J11" s="18">
        <v>36.557537840193049</v>
      </c>
      <c r="K11" s="18">
        <v>0</v>
      </c>
      <c r="L11" s="18" t="s">
        <v>25</v>
      </c>
      <c r="M11" s="19">
        <v>3.9999999105930328E-2</v>
      </c>
    </row>
    <row r="12" spans="1:15" x14ac:dyDescent="0.6">
      <c r="A12" s="17" t="s">
        <v>44</v>
      </c>
      <c r="B12" s="84" t="s">
        <v>86</v>
      </c>
      <c r="C12" s="39" t="s">
        <v>45</v>
      </c>
      <c r="D12" s="18" t="s">
        <v>25</v>
      </c>
      <c r="E12" s="18"/>
      <c r="F12" s="18"/>
      <c r="G12" s="18"/>
      <c r="H12" s="18" t="s">
        <v>16</v>
      </c>
      <c r="I12" s="18" t="s">
        <v>5</v>
      </c>
      <c r="J12" s="18">
        <v>36.557537840193049</v>
      </c>
      <c r="K12" s="18">
        <v>0</v>
      </c>
      <c r="L12" s="18" t="s">
        <v>25</v>
      </c>
      <c r="M12" s="19">
        <v>3.9999999105930328E-2</v>
      </c>
    </row>
    <row r="13" spans="1:15" x14ac:dyDescent="0.6">
      <c r="A13" s="35" t="s">
        <v>44</v>
      </c>
      <c r="B13" s="91" t="s">
        <v>86</v>
      </c>
      <c r="C13" s="36" t="s">
        <v>45</v>
      </c>
      <c r="D13" s="37" t="s">
        <v>25</v>
      </c>
      <c r="E13" s="37"/>
      <c r="F13" s="37"/>
      <c r="G13" s="37"/>
      <c r="H13" s="37" t="s">
        <v>41</v>
      </c>
      <c r="I13" s="37">
        <v>30.566932407307419</v>
      </c>
      <c r="J13" s="37">
        <v>30.566932407307419</v>
      </c>
      <c r="K13" s="37">
        <v>0.98504099055302474</v>
      </c>
      <c r="L13" s="37" t="s">
        <v>25</v>
      </c>
      <c r="M13" s="38">
        <v>4.5098920817440977E-2</v>
      </c>
    </row>
    <row r="14" spans="1:15" x14ac:dyDescent="0.6">
      <c r="A14" s="17" t="s">
        <v>46</v>
      </c>
      <c r="B14" s="84" t="s">
        <v>86</v>
      </c>
      <c r="C14" s="39" t="s">
        <v>47</v>
      </c>
      <c r="D14" s="18" t="s">
        <v>25</v>
      </c>
      <c r="E14" s="18"/>
      <c r="F14" s="18"/>
      <c r="G14" s="18"/>
      <c r="H14" s="18" t="s">
        <v>16</v>
      </c>
      <c r="I14" s="18" t="s">
        <v>5</v>
      </c>
      <c r="J14" s="18" t="s">
        <v>25</v>
      </c>
      <c r="K14" s="18">
        <v>0</v>
      </c>
      <c r="L14" s="18" t="s">
        <v>25</v>
      </c>
      <c r="M14" s="19">
        <v>3.9999999105930328E-2</v>
      </c>
    </row>
    <row r="15" spans="1:15" x14ac:dyDescent="0.6">
      <c r="A15" s="17" t="s">
        <v>46</v>
      </c>
      <c r="B15" s="84" t="s">
        <v>86</v>
      </c>
      <c r="C15" s="39" t="s">
        <v>47</v>
      </c>
      <c r="D15" s="18" t="s">
        <v>25</v>
      </c>
      <c r="E15" s="18"/>
      <c r="F15" s="18"/>
      <c r="G15" s="18"/>
      <c r="H15" s="18" t="s">
        <v>16</v>
      </c>
      <c r="I15" s="18" t="s">
        <v>5</v>
      </c>
      <c r="J15" s="18" t="s">
        <v>25</v>
      </c>
      <c r="K15" s="18">
        <v>0</v>
      </c>
      <c r="L15" s="18" t="s">
        <v>25</v>
      </c>
      <c r="M15" s="19">
        <v>3.9999999105930328E-2</v>
      </c>
    </row>
    <row r="16" spans="1:15" x14ac:dyDescent="0.6">
      <c r="A16" s="17" t="s">
        <v>46</v>
      </c>
      <c r="B16" s="84" t="s">
        <v>86</v>
      </c>
      <c r="C16" s="39" t="s">
        <v>47</v>
      </c>
      <c r="D16" s="18" t="s">
        <v>25</v>
      </c>
      <c r="E16" s="18"/>
      <c r="F16" s="18"/>
      <c r="G16" s="18"/>
      <c r="H16" s="18" t="s">
        <v>16</v>
      </c>
      <c r="I16" s="18" t="s">
        <v>5</v>
      </c>
      <c r="J16" s="18" t="s">
        <v>25</v>
      </c>
      <c r="K16" s="18">
        <v>0</v>
      </c>
      <c r="L16" s="18" t="s">
        <v>25</v>
      </c>
      <c r="M16" s="19">
        <v>3.9999999105930328E-2</v>
      </c>
    </row>
    <row r="17" spans="1:13" ht="15.9" thickBot="1" x14ac:dyDescent="0.65">
      <c r="A17" s="40" t="s">
        <v>46</v>
      </c>
      <c r="B17" s="92" t="s">
        <v>86</v>
      </c>
      <c r="C17" s="41" t="s">
        <v>47</v>
      </c>
      <c r="D17" s="42" t="s">
        <v>25</v>
      </c>
      <c r="E17" s="42"/>
      <c r="F17" s="42"/>
      <c r="G17" s="42"/>
      <c r="H17" s="42" t="s">
        <v>41</v>
      </c>
      <c r="I17" s="42">
        <v>31.542374215269703</v>
      </c>
      <c r="J17" s="42">
        <v>31.542374215269703</v>
      </c>
      <c r="K17" s="42">
        <v>0.98387662718159175</v>
      </c>
      <c r="L17" s="42" t="s">
        <v>25</v>
      </c>
      <c r="M17" s="43">
        <v>4.5098920817440977E-2</v>
      </c>
    </row>
    <row r="18" spans="1:13" x14ac:dyDescent="0.6">
      <c r="A18" s="27" t="s">
        <v>48</v>
      </c>
      <c r="B18" s="89" t="s">
        <v>88</v>
      </c>
      <c r="C18" s="28" t="s">
        <v>40</v>
      </c>
      <c r="D18" s="29">
        <v>3729.7388349541457</v>
      </c>
      <c r="E18" s="29">
        <f t="shared" si="0"/>
        <v>1864.8694174770728</v>
      </c>
      <c r="F18" s="29">
        <v>2977.4349941992832</v>
      </c>
      <c r="G18" s="29">
        <f t="shared" si="1"/>
        <v>1488.7174970996416</v>
      </c>
      <c r="H18" s="29" t="s">
        <v>16</v>
      </c>
      <c r="I18" s="29">
        <v>31.766585842787649</v>
      </c>
      <c r="J18" s="29">
        <v>32.125295541947409</v>
      </c>
      <c r="K18" s="29">
        <v>0.86177543704224413</v>
      </c>
      <c r="L18" s="29">
        <v>0.31675752514901273</v>
      </c>
      <c r="M18" s="30">
        <v>3.9999999105930328E-2</v>
      </c>
    </row>
    <row r="19" spans="1:13" x14ac:dyDescent="0.6">
      <c r="A19" s="31" t="s">
        <v>48</v>
      </c>
      <c r="B19" s="90" t="s">
        <v>88</v>
      </c>
      <c r="C19" s="32" t="s">
        <v>40</v>
      </c>
      <c r="D19" s="33">
        <v>2709.3005248776312</v>
      </c>
      <c r="E19" s="33">
        <f t="shared" si="0"/>
        <v>1354.6502624388156</v>
      </c>
      <c r="F19" s="33">
        <v>2977.4349941992832</v>
      </c>
      <c r="G19" s="33">
        <f t="shared" si="1"/>
        <v>1488.7174970996416</v>
      </c>
      <c r="H19" s="33" t="s">
        <v>16</v>
      </c>
      <c r="I19" s="33">
        <v>32.242756582992328</v>
      </c>
      <c r="J19" s="33">
        <v>32.125295541947409</v>
      </c>
      <c r="K19" s="33">
        <v>0.93691861286417988</v>
      </c>
      <c r="L19" s="33">
        <v>0.31675752514901273</v>
      </c>
      <c r="M19" s="34">
        <v>3.9999999105930328E-2</v>
      </c>
    </row>
    <row r="20" spans="1:13" x14ac:dyDescent="0.6">
      <c r="A20" s="31" t="s">
        <v>48</v>
      </c>
      <c r="B20" s="90" t="s">
        <v>88</v>
      </c>
      <c r="C20" s="32" t="s">
        <v>40</v>
      </c>
      <c r="D20" s="33">
        <v>2493.2656227660727</v>
      </c>
      <c r="E20" s="33">
        <f t="shared" si="0"/>
        <v>1246.6328113830364</v>
      </c>
      <c r="F20" s="33">
        <v>2977.4349941992832</v>
      </c>
      <c r="G20" s="33">
        <f t="shared" si="1"/>
        <v>1488.7174970996416</v>
      </c>
      <c r="H20" s="33" t="s">
        <v>16</v>
      </c>
      <c r="I20" s="33">
        <v>32.366544200062251</v>
      </c>
      <c r="J20" s="33">
        <v>32.125295541947409</v>
      </c>
      <c r="K20" s="33">
        <v>0.97137630133297981</v>
      </c>
      <c r="L20" s="33">
        <v>0.31675752514901273</v>
      </c>
      <c r="M20" s="34">
        <v>3.9999999105930328E-2</v>
      </c>
    </row>
    <row r="21" spans="1:13" x14ac:dyDescent="0.6">
      <c r="A21" s="35" t="s">
        <v>48</v>
      </c>
      <c r="B21" s="91" t="s">
        <v>88</v>
      </c>
      <c r="C21" s="36" t="s">
        <v>40</v>
      </c>
      <c r="D21" s="37" t="s">
        <v>25</v>
      </c>
      <c r="E21" s="37"/>
      <c r="F21" s="37"/>
      <c r="G21" s="37"/>
      <c r="H21" s="37" t="s">
        <v>41</v>
      </c>
      <c r="I21" s="37">
        <v>35.706304504771651</v>
      </c>
      <c r="J21" s="37">
        <v>35.706304504771651</v>
      </c>
      <c r="K21" s="37">
        <v>0.96570519631339591</v>
      </c>
      <c r="L21" s="37" t="s">
        <v>25</v>
      </c>
      <c r="M21" s="38">
        <v>4.5098920817440977E-2</v>
      </c>
    </row>
    <row r="22" spans="1:13" x14ac:dyDescent="0.6">
      <c r="A22" s="31" t="s">
        <v>49</v>
      </c>
      <c r="B22" s="90" t="s">
        <v>88</v>
      </c>
      <c r="C22" s="32" t="s">
        <v>43</v>
      </c>
      <c r="D22" s="33">
        <v>327.44997390372095</v>
      </c>
      <c r="E22" s="33">
        <f t="shared" si="0"/>
        <v>163.72498695186047</v>
      </c>
      <c r="F22" s="33">
        <v>535.13908779420308</v>
      </c>
      <c r="G22" s="33">
        <f t="shared" si="1"/>
        <v>267.56954389710154</v>
      </c>
      <c r="H22" s="33" t="s">
        <v>16</v>
      </c>
      <c r="I22" s="33">
        <v>35.390601272177413</v>
      </c>
      <c r="J22" s="33">
        <v>34.820272203516737</v>
      </c>
      <c r="K22" s="33">
        <v>0.87775287644949695</v>
      </c>
      <c r="L22" s="33">
        <v>0.82196067546323071</v>
      </c>
      <c r="M22" s="34">
        <v>3.9999999105930328E-2</v>
      </c>
    </row>
    <row r="23" spans="1:13" x14ac:dyDescent="0.6">
      <c r="A23" s="31" t="s">
        <v>49</v>
      </c>
      <c r="B23" s="90" t="s">
        <v>88</v>
      </c>
      <c r="C23" s="32" t="s">
        <v>43</v>
      </c>
      <c r="D23" s="33">
        <v>903.84805210789818</v>
      </c>
      <c r="E23" s="33">
        <f t="shared" si="0"/>
        <v>451.92402605394909</v>
      </c>
      <c r="F23" s="33">
        <v>535.13908779420308</v>
      </c>
      <c r="G23" s="33">
        <f t="shared" si="1"/>
        <v>267.56954389710154</v>
      </c>
      <c r="H23" s="33" t="s">
        <v>16</v>
      </c>
      <c r="I23" s="33">
        <v>33.878097077880739</v>
      </c>
      <c r="J23" s="33">
        <v>34.820272203516737</v>
      </c>
      <c r="K23" s="33">
        <v>0.95783950329576006</v>
      </c>
      <c r="L23" s="33">
        <v>0.82196067546323071</v>
      </c>
      <c r="M23" s="34">
        <v>3.9999999105930328E-2</v>
      </c>
    </row>
    <row r="24" spans="1:13" x14ac:dyDescent="0.6">
      <c r="A24" s="31" t="s">
        <v>49</v>
      </c>
      <c r="B24" s="90" t="s">
        <v>88</v>
      </c>
      <c r="C24" s="32" t="s">
        <v>43</v>
      </c>
      <c r="D24" s="33">
        <v>374.11923737099005</v>
      </c>
      <c r="E24" s="33">
        <f t="shared" si="0"/>
        <v>187.05961868549502</v>
      </c>
      <c r="F24" s="33">
        <v>535.13908779420308</v>
      </c>
      <c r="G24" s="33">
        <f t="shared" si="1"/>
        <v>267.56954389710154</v>
      </c>
      <c r="H24" s="33" t="s">
        <v>16</v>
      </c>
      <c r="I24" s="33">
        <v>35.192118260492073</v>
      </c>
      <c r="J24" s="33">
        <v>34.820272203516737</v>
      </c>
      <c r="K24" s="33">
        <v>0.90951700157915327</v>
      </c>
      <c r="L24" s="33">
        <v>0.82196067546323071</v>
      </c>
      <c r="M24" s="34">
        <v>3.9999999105930328E-2</v>
      </c>
    </row>
    <row r="25" spans="1:13" x14ac:dyDescent="0.6">
      <c r="A25" s="35" t="s">
        <v>49</v>
      </c>
      <c r="B25" s="91" t="s">
        <v>88</v>
      </c>
      <c r="C25" s="36" t="s">
        <v>43</v>
      </c>
      <c r="D25" s="37" t="s">
        <v>25</v>
      </c>
      <c r="E25" s="37"/>
      <c r="F25" s="37"/>
      <c r="G25" s="37"/>
      <c r="H25" s="37" t="s">
        <v>41</v>
      </c>
      <c r="I25" s="37">
        <v>31.927456569316014</v>
      </c>
      <c r="J25" s="37">
        <v>31.927456569316014</v>
      </c>
      <c r="K25" s="37">
        <v>0.97866625026186926</v>
      </c>
      <c r="L25" s="37" t="s">
        <v>25</v>
      </c>
      <c r="M25" s="38">
        <v>4.5098920817440977E-2</v>
      </c>
    </row>
    <row r="26" spans="1:13" x14ac:dyDescent="0.6">
      <c r="A26" s="17" t="s">
        <v>50</v>
      </c>
      <c r="B26" s="84" t="s">
        <v>88</v>
      </c>
      <c r="C26" s="39" t="s">
        <v>45</v>
      </c>
      <c r="D26" s="18" t="s">
        <v>25</v>
      </c>
      <c r="E26" s="18"/>
      <c r="F26" s="18"/>
      <c r="G26" s="18"/>
      <c r="H26" s="18" t="s">
        <v>16</v>
      </c>
      <c r="I26" s="18" t="s">
        <v>5</v>
      </c>
      <c r="J26" s="18">
        <v>35.556213290124255</v>
      </c>
      <c r="K26" s="18">
        <v>0</v>
      </c>
      <c r="L26" s="18" t="s">
        <v>25</v>
      </c>
      <c r="M26" s="19">
        <v>3.9999999105930328E-2</v>
      </c>
    </row>
    <row r="27" spans="1:13" x14ac:dyDescent="0.6">
      <c r="A27" s="31" t="s">
        <v>50</v>
      </c>
      <c r="B27" s="90" t="s">
        <v>88</v>
      </c>
      <c r="C27" s="32" t="s">
        <v>45</v>
      </c>
      <c r="D27" s="33">
        <v>292.99686979566775</v>
      </c>
      <c r="E27" s="33">
        <f t="shared" si="0"/>
        <v>146.49843489783387</v>
      </c>
      <c r="F27" s="33" t="s">
        <v>25</v>
      </c>
      <c r="G27" s="33"/>
      <c r="H27" s="33" t="s">
        <v>16</v>
      </c>
      <c r="I27" s="33">
        <v>35.556213290124255</v>
      </c>
      <c r="J27" s="33">
        <v>35.556213290124255</v>
      </c>
      <c r="K27" s="33">
        <v>0.90416005364914376</v>
      </c>
      <c r="L27" s="33" t="s">
        <v>25</v>
      </c>
      <c r="M27" s="34">
        <v>3.9999999105930328E-2</v>
      </c>
    </row>
    <row r="28" spans="1:13" x14ac:dyDescent="0.6">
      <c r="A28" s="17" t="s">
        <v>50</v>
      </c>
      <c r="B28" s="84" t="s">
        <v>88</v>
      </c>
      <c r="C28" s="39" t="s">
        <v>45</v>
      </c>
      <c r="D28" s="18" t="s">
        <v>25</v>
      </c>
      <c r="E28" s="18"/>
      <c r="F28" s="18"/>
      <c r="G28" s="18"/>
      <c r="H28" s="18" t="s">
        <v>16</v>
      </c>
      <c r="I28" s="18" t="s">
        <v>5</v>
      </c>
      <c r="J28" s="18">
        <v>35.556213290124255</v>
      </c>
      <c r="K28" s="18">
        <v>0</v>
      </c>
      <c r="L28" s="18" t="s">
        <v>25</v>
      </c>
      <c r="M28" s="19">
        <v>3.9999999105930328E-2</v>
      </c>
    </row>
    <row r="29" spans="1:13" x14ac:dyDescent="0.6">
      <c r="A29" s="35" t="s">
        <v>50</v>
      </c>
      <c r="B29" s="91" t="s">
        <v>88</v>
      </c>
      <c r="C29" s="36" t="s">
        <v>45</v>
      </c>
      <c r="D29" s="37" t="s">
        <v>25</v>
      </c>
      <c r="E29" s="37"/>
      <c r="F29" s="37" t="s">
        <v>25</v>
      </c>
      <c r="G29" s="37"/>
      <c r="H29" s="37" t="s">
        <v>41</v>
      </c>
      <c r="I29" s="37">
        <v>32.165378255281183</v>
      </c>
      <c r="J29" s="37">
        <v>32.165378255281183</v>
      </c>
      <c r="K29" s="37">
        <v>0.96289562503147319</v>
      </c>
      <c r="L29" s="37" t="s">
        <v>25</v>
      </c>
      <c r="M29" s="38">
        <v>4.5098920817440977E-2</v>
      </c>
    </row>
    <row r="30" spans="1:13" x14ac:dyDescent="0.6">
      <c r="A30" s="17" t="s">
        <v>51</v>
      </c>
      <c r="B30" s="84" t="s">
        <v>88</v>
      </c>
      <c r="C30" s="39" t="s">
        <v>47</v>
      </c>
      <c r="D30" s="18" t="s">
        <v>25</v>
      </c>
      <c r="E30" s="18"/>
      <c r="F30" s="18"/>
      <c r="G30" s="18"/>
      <c r="H30" s="18" t="s">
        <v>16</v>
      </c>
      <c r="I30" s="18" t="s">
        <v>5</v>
      </c>
      <c r="J30" s="18" t="s">
        <v>25</v>
      </c>
      <c r="K30" s="18">
        <v>0</v>
      </c>
      <c r="L30" s="18" t="s">
        <v>25</v>
      </c>
      <c r="M30" s="19">
        <v>3.9999999105930328E-2</v>
      </c>
    </row>
    <row r="31" spans="1:13" x14ac:dyDescent="0.6">
      <c r="A31" s="17" t="s">
        <v>51</v>
      </c>
      <c r="B31" s="84" t="s">
        <v>88</v>
      </c>
      <c r="C31" s="39" t="s">
        <v>47</v>
      </c>
      <c r="D31" s="18" t="s">
        <v>25</v>
      </c>
      <c r="E31" s="18"/>
      <c r="F31" s="18"/>
      <c r="G31" s="18"/>
      <c r="H31" s="18" t="s">
        <v>16</v>
      </c>
      <c r="I31" s="18" t="s">
        <v>5</v>
      </c>
      <c r="J31" s="18" t="s">
        <v>25</v>
      </c>
      <c r="K31" s="18">
        <v>0</v>
      </c>
      <c r="L31" s="18" t="s">
        <v>25</v>
      </c>
      <c r="M31" s="19">
        <v>3.9999999105930328E-2</v>
      </c>
    </row>
    <row r="32" spans="1:13" x14ac:dyDescent="0.6">
      <c r="A32" s="17" t="s">
        <v>51</v>
      </c>
      <c r="B32" s="84" t="s">
        <v>88</v>
      </c>
      <c r="C32" s="39" t="s">
        <v>47</v>
      </c>
      <c r="D32" s="18" t="s">
        <v>25</v>
      </c>
      <c r="E32" s="18"/>
      <c r="F32" s="18"/>
      <c r="G32" s="18"/>
      <c r="H32" s="18" t="s">
        <v>16</v>
      </c>
      <c r="I32" s="18" t="s">
        <v>5</v>
      </c>
      <c r="J32" s="18" t="s">
        <v>25</v>
      </c>
      <c r="K32" s="18">
        <v>0</v>
      </c>
      <c r="L32" s="18" t="s">
        <v>25</v>
      </c>
      <c r="M32" s="19">
        <v>3.9999999105930328E-2</v>
      </c>
    </row>
    <row r="33" spans="1:13" ht="15.9" thickBot="1" x14ac:dyDescent="0.65">
      <c r="A33" s="40" t="s">
        <v>51</v>
      </c>
      <c r="B33" s="92" t="s">
        <v>88</v>
      </c>
      <c r="C33" s="41" t="s">
        <v>47</v>
      </c>
      <c r="D33" s="42" t="s">
        <v>25</v>
      </c>
      <c r="E33" s="42"/>
      <c r="F33" s="42"/>
      <c r="G33" s="42"/>
      <c r="H33" s="42" t="s">
        <v>41</v>
      </c>
      <c r="I33" s="42">
        <v>31.662814422395201</v>
      </c>
      <c r="J33" s="42">
        <v>31.662814422395201</v>
      </c>
      <c r="K33" s="42">
        <v>0.98149494907255019</v>
      </c>
      <c r="L33" s="42" t="s">
        <v>25</v>
      </c>
      <c r="M33" s="43">
        <v>4.5098920817440977E-2</v>
      </c>
    </row>
    <row r="34" spans="1:13" x14ac:dyDescent="0.6">
      <c r="A34" s="27" t="s">
        <v>52</v>
      </c>
      <c r="B34" s="89"/>
      <c r="C34" s="28" t="s">
        <v>40</v>
      </c>
      <c r="D34" s="29">
        <v>60171.569716979728</v>
      </c>
      <c r="E34" s="29">
        <f t="shared" si="0"/>
        <v>30085.784858489864</v>
      </c>
      <c r="F34" s="29">
        <v>58976.403656193863</v>
      </c>
      <c r="G34" s="29">
        <f t="shared" si="1"/>
        <v>29488.201828096931</v>
      </c>
      <c r="H34" s="29" t="s">
        <v>16</v>
      </c>
      <c r="I34" s="29">
        <v>27.624009760437055</v>
      </c>
      <c r="J34" s="29">
        <v>27.654201442064835</v>
      </c>
      <c r="K34" s="29">
        <v>0.97989713827228531</v>
      </c>
      <c r="L34" s="29">
        <v>3.6984909620207569E-2</v>
      </c>
      <c r="M34" s="30">
        <v>3.9999999105930328E-2</v>
      </c>
    </row>
    <row r="35" spans="1:13" x14ac:dyDescent="0.6">
      <c r="A35" s="31" t="s">
        <v>52</v>
      </c>
      <c r="B35" s="90"/>
      <c r="C35" s="32" t="s">
        <v>40</v>
      </c>
      <c r="D35" s="33">
        <v>59403.81326363996</v>
      </c>
      <c r="E35" s="33">
        <f t="shared" si="0"/>
        <v>29701.90663181998</v>
      </c>
      <c r="F35" s="33">
        <v>58976.403656193863</v>
      </c>
      <c r="G35" s="33">
        <f t="shared" si="1"/>
        <v>29488.201828096931</v>
      </c>
      <c r="H35" s="33" t="s">
        <v>16</v>
      </c>
      <c r="I35" s="33">
        <v>27.64313948652665</v>
      </c>
      <c r="J35" s="33">
        <v>27.654201442064835</v>
      </c>
      <c r="K35" s="33">
        <v>0.98627286049604102</v>
      </c>
      <c r="L35" s="33">
        <v>3.6984909620207569E-2</v>
      </c>
      <c r="M35" s="34">
        <v>3.9999999105930328E-2</v>
      </c>
    </row>
    <row r="36" spans="1:13" x14ac:dyDescent="0.6">
      <c r="A36" s="31" t="s">
        <v>52</v>
      </c>
      <c r="B36" s="90"/>
      <c r="C36" s="32" t="s">
        <v>40</v>
      </c>
      <c r="D36" s="33">
        <v>57353.8279879619</v>
      </c>
      <c r="E36" s="33">
        <f t="shared" si="0"/>
        <v>28676.91399398095</v>
      </c>
      <c r="F36" s="33">
        <v>58976.403656193863</v>
      </c>
      <c r="G36" s="33">
        <f t="shared" si="1"/>
        <v>29488.201828096931</v>
      </c>
      <c r="H36" s="33" t="s">
        <v>16</v>
      </c>
      <c r="I36" s="33">
        <v>27.695455079230797</v>
      </c>
      <c r="J36" s="33">
        <v>27.654201442064835</v>
      </c>
      <c r="K36" s="33">
        <v>0.98874426573518703</v>
      </c>
      <c r="L36" s="33">
        <v>3.6984909620207569E-2</v>
      </c>
      <c r="M36" s="34">
        <v>3.9999999105930328E-2</v>
      </c>
    </row>
    <row r="37" spans="1:13" x14ac:dyDescent="0.6">
      <c r="A37" s="17" t="s">
        <v>52</v>
      </c>
      <c r="B37" s="84"/>
      <c r="C37" s="39" t="s">
        <v>40</v>
      </c>
      <c r="D37" s="18" t="s">
        <v>25</v>
      </c>
      <c r="E37" s="18"/>
      <c r="F37" s="18"/>
      <c r="G37" s="18"/>
      <c r="H37" s="18" t="s">
        <v>41</v>
      </c>
      <c r="I37" s="18" t="s">
        <v>5</v>
      </c>
      <c r="J37" s="18" t="s">
        <v>25</v>
      </c>
      <c r="K37" s="18">
        <v>0</v>
      </c>
      <c r="L37" s="18" t="s">
        <v>25</v>
      </c>
      <c r="M37" s="19">
        <v>4.5098920817440977E-2</v>
      </c>
    </row>
    <row r="38" spans="1:13" x14ac:dyDescent="0.6">
      <c r="A38" s="31" t="s">
        <v>53</v>
      </c>
      <c r="B38" s="90"/>
      <c r="C38" s="32" t="s">
        <v>43</v>
      </c>
      <c r="D38" s="33">
        <v>8989.0990746596362</v>
      </c>
      <c r="E38" s="33">
        <f t="shared" si="0"/>
        <v>4494.5495373298181</v>
      </c>
      <c r="F38" s="33">
        <v>8938.740010125779</v>
      </c>
      <c r="G38" s="33">
        <f t="shared" si="1"/>
        <v>4469.3700050628895</v>
      </c>
      <c r="H38" s="33" t="s">
        <v>16</v>
      </c>
      <c r="I38" s="33">
        <v>30.456158175252327</v>
      </c>
      <c r="J38" s="33">
        <v>30.464893393649323</v>
      </c>
      <c r="K38" s="33">
        <v>0.94884297910701654</v>
      </c>
      <c r="L38" s="33">
        <v>4.0515022308289926E-2</v>
      </c>
      <c r="M38" s="34">
        <v>3.9999999105930328E-2</v>
      </c>
    </row>
    <row r="39" spans="1:13" x14ac:dyDescent="0.6">
      <c r="A39" s="31" t="s">
        <v>53</v>
      </c>
      <c r="B39" s="90"/>
      <c r="C39" s="32" t="s">
        <v>43</v>
      </c>
      <c r="D39" s="33">
        <v>8675.4562305347808</v>
      </c>
      <c r="E39" s="33">
        <f t="shared" si="0"/>
        <v>4337.7281152673904</v>
      </c>
      <c r="F39" s="33">
        <v>8938.740010125779</v>
      </c>
      <c r="G39" s="33">
        <f t="shared" si="1"/>
        <v>4469.3700050628895</v>
      </c>
      <c r="H39" s="33" t="s">
        <v>16</v>
      </c>
      <c r="I39" s="33">
        <v>30.509063502794874</v>
      </c>
      <c r="J39" s="33">
        <v>30.464893393649323</v>
      </c>
      <c r="K39" s="33">
        <v>0.98040676173283969</v>
      </c>
      <c r="L39" s="33">
        <v>4.0515022308289926E-2</v>
      </c>
      <c r="M39" s="34">
        <v>3.9999999105930328E-2</v>
      </c>
    </row>
    <row r="40" spans="1:13" x14ac:dyDescent="0.6">
      <c r="A40" s="31" t="s">
        <v>53</v>
      </c>
      <c r="B40" s="90"/>
      <c r="C40" s="32" t="s">
        <v>43</v>
      </c>
      <c r="D40" s="33">
        <v>9151.6647251829218</v>
      </c>
      <c r="E40" s="33">
        <f t="shared" si="0"/>
        <v>4575.8323625914609</v>
      </c>
      <c r="F40" s="33">
        <v>8938.740010125779</v>
      </c>
      <c r="G40" s="33">
        <f t="shared" si="1"/>
        <v>4469.3700050628895</v>
      </c>
      <c r="H40" s="33" t="s">
        <v>16</v>
      </c>
      <c r="I40" s="33">
        <v>30.429458502900779</v>
      </c>
      <c r="J40" s="33">
        <v>30.464893393649323</v>
      </c>
      <c r="K40" s="33">
        <v>0.98599496657355012</v>
      </c>
      <c r="L40" s="33">
        <v>4.0515022308289926E-2</v>
      </c>
      <c r="M40" s="34">
        <v>3.9999999105930328E-2</v>
      </c>
    </row>
    <row r="41" spans="1:13" x14ac:dyDescent="0.6">
      <c r="A41" s="35" t="s">
        <v>53</v>
      </c>
      <c r="B41" s="91"/>
      <c r="C41" s="36" t="s">
        <v>43</v>
      </c>
      <c r="D41" s="37" t="s">
        <v>25</v>
      </c>
      <c r="E41" s="37"/>
      <c r="F41" s="37"/>
      <c r="G41" s="37"/>
      <c r="H41" s="37" t="s">
        <v>41</v>
      </c>
      <c r="I41" s="37">
        <v>31.77806485459206</v>
      </c>
      <c r="J41" s="37">
        <v>31.77806485459206</v>
      </c>
      <c r="K41" s="37">
        <v>0.97687498172609855</v>
      </c>
      <c r="L41" s="37" t="s">
        <v>25</v>
      </c>
      <c r="M41" s="38">
        <v>4.5098920817440977E-2</v>
      </c>
    </row>
    <row r="42" spans="1:13" x14ac:dyDescent="0.6">
      <c r="A42" s="31" t="s">
        <v>54</v>
      </c>
      <c r="B42" s="90"/>
      <c r="C42" s="32" t="s">
        <v>45</v>
      </c>
      <c r="D42" s="33">
        <v>2854.7013916072842</v>
      </c>
      <c r="E42" s="33">
        <f t="shared" si="0"/>
        <v>1427.3506958036421</v>
      </c>
      <c r="F42" s="33">
        <v>2588.6412360622185</v>
      </c>
      <c r="G42" s="33">
        <f t="shared" si="1"/>
        <v>1294.3206180311092</v>
      </c>
      <c r="H42" s="33" t="s">
        <v>16</v>
      </c>
      <c r="I42" s="33">
        <v>32.164881288390376</v>
      </c>
      <c r="J42" s="33">
        <v>32.315540902933883</v>
      </c>
      <c r="K42" s="33">
        <v>0.97695412132114257</v>
      </c>
      <c r="L42" s="33">
        <v>0.14819847829805335</v>
      </c>
      <c r="M42" s="34">
        <v>3.9999999105930328E-2</v>
      </c>
    </row>
    <row r="43" spans="1:13" x14ac:dyDescent="0.6">
      <c r="A43" s="31" t="s">
        <v>54</v>
      </c>
      <c r="B43" s="90"/>
      <c r="C43" s="32" t="s">
        <v>45</v>
      </c>
      <c r="D43" s="33">
        <v>2571.3737276945594</v>
      </c>
      <c r="E43" s="33">
        <f t="shared" si="0"/>
        <v>1285.6868638472797</v>
      </c>
      <c r="F43" s="33">
        <v>2588.6412360622185</v>
      </c>
      <c r="G43" s="33">
        <f t="shared" si="1"/>
        <v>1294.3206180311092</v>
      </c>
      <c r="H43" s="33" t="s">
        <v>16</v>
      </c>
      <c r="I43" s="33">
        <v>32.320592339570283</v>
      </c>
      <c r="J43" s="33">
        <v>32.315540902933883</v>
      </c>
      <c r="K43" s="33">
        <v>0.97181506338792911</v>
      </c>
      <c r="L43" s="33">
        <v>0.14819847829805335</v>
      </c>
      <c r="M43" s="34">
        <v>3.9999999105930328E-2</v>
      </c>
    </row>
    <row r="44" spans="1:13" x14ac:dyDescent="0.6">
      <c r="A44" s="31" t="s">
        <v>54</v>
      </c>
      <c r="B44" s="90"/>
      <c r="C44" s="32" t="s">
        <v>45</v>
      </c>
      <c r="D44" s="33">
        <v>2339.8485888848122</v>
      </c>
      <c r="E44" s="33">
        <f t="shared" si="0"/>
        <v>1169.9242944424061</v>
      </c>
      <c r="F44" s="33">
        <v>2588.6412360622185</v>
      </c>
      <c r="G44" s="33">
        <f t="shared" si="1"/>
        <v>1294.3206180311092</v>
      </c>
      <c r="H44" s="33" t="s">
        <v>16</v>
      </c>
      <c r="I44" s="33">
        <v>32.461149080840997</v>
      </c>
      <c r="J44" s="33">
        <v>32.315540902933883</v>
      </c>
      <c r="K44" s="33">
        <v>0.96965005645542279</v>
      </c>
      <c r="L44" s="33">
        <v>0.14819847829805335</v>
      </c>
      <c r="M44" s="34">
        <v>3.9999999105930328E-2</v>
      </c>
    </row>
    <row r="45" spans="1:13" x14ac:dyDescent="0.6">
      <c r="A45" s="35" t="s">
        <v>54</v>
      </c>
      <c r="B45" s="91"/>
      <c r="C45" s="36" t="s">
        <v>45</v>
      </c>
      <c r="D45" s="37" t="s">
        <v>25</v>
      </c>
      <c r="E45" s="37"/>
      <c r="F45" s="37"/>
      <c r="G45" s="37"/>
      <c r="H45" s="37" t="s">
        <v>41</v>
      </c>
      <c r="I45" s="37">
        <v>31.81389318693698</v>
      </c>
      <c r="J45" s="37">
        <v>31.81389318693698</v>
      </c>
      <c r="K45" s="37">
        <v>0.95997619398216105</v>
      </c>
      <c r="L45" s="37" t="s">
        <v>25</v>
      </c>
      <c r="M45" s="38">
        <v>4.5098920817440977E-2</v>
      </c>
    </row>
    <row r="46" spans="1:13" x14ac:dyDescent="0.6">
      <c r="A46" s="31" t="s">
        <v>55</v>
      </c>
      <c r="B46" s="90"/>
      <c r="C46" s="32" t="s">
        <v>47</v>
      </c>
      <c r="D46" s="33">
        <v>765.27991430450822</v>
      </c>
      <c r="E46" s="33">
        <f t="shared" si="0"/>
        <v>382.63995715225411</v>
      </c>
      <c r="F46" s="33">
        <v>760.60795097291168</v>
      </c>
      <c r="G46" s="33">
        <f t="shared" si="1"/>
        <v>380.30397548645584</v>
      </c>
      <c r="H46" s="33" t="s">
        <v>16</v>
      </c>
      <c r="I46" s="33">
        <v>34.126007937875542</v>
      </c>
      <c r="J46" s="33">
        <v>34.136379959765549</v>
      </c>
      <c r="K46" s="33">
        <v>0.96557607524301081</v>
      </c>
      <c r="L46" s="33">
        <v>7.487202444263448E-2</v>
      </c>
      <c r="M46" s="34">
        <v>3.9999999105930328E-2</v>
      </c>
    </row>
    <row r="47" spans="1:13" x14ac:dyDescent="0.6">
      <c r="A47" s="31" t="s">
        <v>55</v>
      </c>
      <c r="B47" s="90"/>
      <c r="C47" s="32" t="s">
        <v>47</v>
      </c>
      <c r="D47" s="33">
        <v>720.46732390211355</v>
      </c>
      <c r="E47" s="33">
        <f t="shared" si="0"/>
        <v>360.23366195105677</v>
      </c>
      <c r="F47" s="33">
        <v>760.60795097291168</v>
      </c>
      <c r="G47" s="33">
        <f t="shared" si="1"/>
        <v>380.30397548645584</v>
      </c>
      <c r="H47" s="33" t="s">
        <v>16</v>
      </c>
      <c r="I47" s="33">
        <v>34.215897228704215</v>
      </c>
      <c r="J47" s="33">
        <v>34.136379959765549</v>
      </c>
      <c r="K47" s="33">
        <v>0.96863964369985356</v>
      </c>
      <c r="L47" s="33">
        <v>7.487202444263448E-2</v>
      </c>
      <c r="M47" s="34">
        <v>3.9999999105930328E-2</v>
      </c>
    </row>
    <row r="48" spans="1:13" x14ac:dyDescent="0.6">
      <c r="A48" s="31" t="s">
        <v>55</v>
      </c>
      <c r="B48" s="90"/>
      <c r="C48" s="32" t="s">
        <v>47</v>
      </c>
      <c r="D48" s="33">
        <v>796.07661471211338</v>
      </c>
      <c r="E48" s="33">
        <f t="shared" si="0"/>
        <v>398.03830735605669</v>
      </c>
      <c r="F48" s="33">
        <v>760.60795097291168</v>
      </c>
      <c r="G48" s="33">
        <f t="shared" si="1"/>
        <v>380.30397548645584</v>
      </c>
      <c r="H48" s="33" t="s">
        <v>16</v>
      </c>
      <c r="I48" s="33">
        <v>34.067234712716903</v>
      </c>
      <c r="J48" s="33">
        <v>34.136379959765549</v>
      </c>
      <c r="K48" s="33">
        <v>0.96472883446474067</v>
      </c>
      <c r="L48" s="33">
        <v>7.487202444263448E-2</v>
      </c>
      <c r="M48" s="34">
        <v>3.9999999105930328E-2</v>
      </c>
    </row>
    <row r="49" spans="1:13" ht="15.9" thickBot="1" x14ac:dyDescent="0.65">
      <c r="A49" s="40" t="s">
        <v>55</v>
      </c>
      <c r="B49" s="92"/>
      <c r="C49" s="41" t="s">
        <v>47</v>
      </c>
      <c r="D49" s="42" t="s">
        <v>25</v>
      </c>
      <c r="E49" s="42"/>
      <c r="F49" s="42"/>
      <c r="G49" s="42"/>
      <c r="H49" s="42" t="s">
        <v>41</v>
      </c>
      <c r="I49" s="42">
        <v>31.835273121153499</v>
      </c>
      <c r="J49" s="42">
        <v>31.835273121153499</v>
      </c>
      <c r="K49" s="42">
        <v>0.9435594351004587</v>
      </c>
      <c r="L49" s="42" t="s">
        <v>25</v>
      </c>
      <c r="M49" s="43">
        <v>4.5098920817440977E-2</v>
      </c>
    </row>
    <row r="50" spans="1:13" x14ac:dyDescent="0.6">
      <c r="A50" s="27" t="s">
        <v>56</v>
      </c>
      <c r="B50" s="89"/>
      <c r="C50" s="28" t="s">
        <v>40</v>
      </c>
      <c r="D50" s="29">
        <v>62371.008753239665</v>
      </c>
      <c r="E50" s="29">
        <f t="shared" si="0"/>
        <v>31185.504376619832</v>
      </c>
      <c r="F50" s="29">
        <v>62145.004408707951</v>
      </c>
      <c r="G50" s="29">
        <f t="shared" si="1"/>
        <v>31072.502204353976</v>
      </c>
      <c r="H50" s="29" t="s">
        <v>16</v>
      </c>
      <c r="I50" s="29">
        <v>27.570529607002982</v>
      </c>
      <c r="J50" s="29">
        <v>27.576040166682002</v>
      </c>
      <c r="K50" s="29">
        <v>0.98894485673339561</v>
      </c>
      <c r="L50" s="29">
        <v>2.1458203144920147E-2</v>
      </c>
      <c r="M50" s="30">
        <v>3.9999999105930328E-2</v>
      </c>
    </row>
    <row r="51" spans="1:13" x14ac:dyDescent="0.6">
      <c r="A51" s="31" t="s">
        <v>56</v>
      </c>
      <c r="B51" s="90"/>
      <c r="C51" s="32" t="s">
        <v>40</v>
      </c>
      <c r="D51" s="33">
        <v>61160.889430584946</v>
      </c>
      <c r="E51" s="33">
        <f t="shared" si="0"/>
        <v>30580.444715292473</v>
      </c>
      <c r="F51" s="33">
        <v>62145.004408707951</v>
      </c>
      <c r="G51" s="33">
        <f t="shared" si="1"/>
        <v>31072.502204353976</v>
      </c>
      <c r="H51" s="33" t="s">
        <v>16</v>
      </c>
      <c r="I51" s="33">
        <v>27.599716244338907</v>
      </c>
      <c r="J51" s="33">
        <v>27.576040166682002</v>
      </c>
      <c r="K51" s="33">
        <v>0.98463174581871171</v>
      </c>
      <c r="L51" s="33">
        <v>2.1458203144920147E-2</v>
      </c>
      <c r="M51" s="34">
        <v>3.9999999105930328E-2</v>
      </c>
    </row>
    <row r="52" spans="1:13" x14ac:dyDescent="0.6">
      <c r="A52" s="31" t="s">
        <v>56</v>
      </c>
      <c r="B52" s="90"/>
      <c r="C52" s="32" t="s">
        <v>40</v>
      </c>
      <c r="D52" s="33">
        <v>62903.11504229925</v>
      </c>
      <c r="E52" s="33">
        <f t="shared" si="0"/>
        <v>31451.557521149625</v>
      </c>
      <c r="F52" s="33">
        <v>62145.004408707951</v>
      </c>
      <c r="G52" s="33">
        <f t="shared" si="1"/>
        <v>31072.502204353976</v>
      </c>
      <c r="H52" s="33" t="s">
        <v>16</v>
      </c>
      <c r="I52" s="33">
        <v>27.557874648704114</v>
      </c>
      <c r="J52" s="33">
        <v>27.576040166682002</v>
      </c>
      <c r="K52" s="33">
        <v>0.98906953493709782</v>
      </c>
      <c r="L52" s="33">
        <v>2.1458203144920147E-2</v>
      </c>
      <c r="M52" s="34">
        <v>3.9999999105930328E-2</v>
      </c>
    </row>
    <row r="53" spans="1:13" ht="15.9" thickBot="1" x14ac:dyDescent="0.65">
      <c r="A53" s="20" t="s">
        <v>56</v>
      </c>
      <c r="B53" s="85"/>
      <c r="C53" s="44" t="s">
        <v>40</v>
      </c>
      <c r="D53" s="21" t="s">
        <v>25</v>
      </c>
      <c r="E53" s="21"/>
      <c r="F53" s="21"/>
      <c r="G53" s="21"/>
      <c r="H53" s="21" t="s">
        <v>41</v>
      </c>
      <c r="I53" s="21" t="s">
        <v>5</v>
      </c>
      <c r="J53" s="21" t="s">
        <v>25</v>
      </c>
      <c r="K53" s="21">
        <v>0</v>
      </c>
      <c r="L53" s="21" t="s">
        <v>25</v>
      </c>
      <c r="M53" s="22">
        <v>4.5098920817440977E-2</v>
      </c>
    </row>
    <row r="54" spans="1:13" x14ac:dyDescent="0.6">
      <c r="A54" s="7" t="s">
        <v>57</v>
      </c>
      <c r="B54" s="81"/>
      <c r="C54" s="45" t="s">
        <v>58</v>
      </c>
      <c r="D54" s="8" t="s">
        <v>25</v>
      </c>
      <c r="E54" s="8"/>
      <c r="F54" s="8"/>
      <c r="G54" s="8"/>
      <c r="H54" s="8" t="s">
        <v>16</v>
      </c>
      <c r="I54" s="8" t="s">
        <v>5</v>
      </c>
      <c r="J54" s="8" t="s">
        <v>25</v>
      </c>
      <c r="K54" s="8">
        <v>0</v>
      </c>
      <c r="L54" s="8" t="s">
        <v>25</v>
      </c>
      <c r="M54" s="9">
        <v>3.9999999105930328E-2</v>
      </c>
    </row>
    <row r="55" spans="1:13" x14ac:dyDescent="0.6">
      <c r="A55" s="17" t="s">
        <v>57</v>
      </c>
      <c r="B55" s="84"/>
      <c r="C55" s="39" t="s">
        <v>58</v>
      </c>
      <c r="D55" s="18" t="s">
        <v>25</v>
      </c>
      <c r="E55" s="18"/>
      <c r="F55" s="18"/>
      <c r="G55" s="18"/>
      <c r="H55" s="18" t="s">
        <v>16</v>
      </c>
      <c r="I55" s="18" t="s">
        <v>5</v>
      </c>
      <c r="J55" s="18" t="s">
        <v>25</v>
      </c>
      <c r="K55" s="18">
        <v>0</v>
      </c>
      <c r="L55" s="18" t="s">
        <v>25</v>
      </c>
      <c r="M55" s="19">
        <v>3.9999999105930328E-2</v>
      </c>
    </row>
    <row r="56" spans="1:13" x14ac:dyDescent="0.6">
      <c r="A56" s="17" t="s">
        <v>57</v>
      </c>
      <c r="B56" s="84"/>
      <c r="C56" s="39" t="s">
        <v>58</v>
      </c>
      <c r="D56" s="18" t="s">
        <v>25</v>
      </c>
      <c r="E56" s="18"/>
      <c r="F56" s="18"/>
      <c r="G56" s="18"/>
      <c r="H56" s="18" t="s">
        <v>16</v>
      </c>
      <c r="I56" s="18" t="s">
        <v>5</v>
      </c>
      <c r="J56" s="18" t="s">
        <v>25</v>
      </c>
      <c r="K56" s="18">
        <v>0</v>
      </c>
      <c r="L56" s="18" t="s">
        <v>25</v>
      </c>
      <c r="M56" s="19">
        <v>3.9999999105930328E-2</v>
      </c>
    </row>
    <row r="57" spans="1:13" ht="15.9" thickBot="1" x14ac:dyDescent="0.65">
      <c r="A57" s="20" t="s">
        <v>57</v>
      </c>
      <c r="B57" s="85"/>
      <c r="C57" s="44" t="s">
        <v>58</v>
      </c>
      <c r="D57" s="21" t="s">
        <v>25</v>
      </c>
      <c r="E57" s="21"/>
      <c r="F57" s="21"/>
      <c r="G57" s="21"/>
      <c r="H57" s="21" t="s">
        <v>41</v>
      </c>
      <c r="I57" s="21" t="s">
        <v>5</v>
      </c>
      <c r="J57" s="21" t="s">
        <v>25</v>
      </c>
      <c r="K57" s="21">
        <v>0</v>
      </c>
      <c r="L57" s="21" t="s">
        <v>25</v>
      </c>
      <c r="M57" s="22">
        <v>4.5098920817440977E-2</v>
      </c>
    </row>
    <row r="58" spans="1:13" x14ac:dyDescent="0.6">
      <c r="A58" s="27" t="s">
        <v>59</v>
      </c>
      <c r="B58" s="89"/>
      <c r="C58" s="28" t="s">
        <v>60</v>
      </c>
      <c r="D58" s="29">
        <v>200000</v>
      </c>
      <c r="E58" s="29">
        <f t="shared" si="0"/>
        <v>100000</v>
      </c>
      <c r="F58" s="29" t="s">
        <v>25</v>
      </c>
      <c r="G58" s="29"/>
      <c r="H58" s="29" t="s">
        <v>16</v>
      </c>
      <c r="I58" s="29">
        <v>26.153511686821993</v>
      </c>
      <c r="J58" s="29">
        <v>25.790846498646562</v>
      </c>
      <c r="K58" s="29">
        <v>0.82272024236667807</v>
      </c>
      <c r="L58" s="29">
        <v>0.5070287041037379</v>
      </c>
      <c r="M58" s="30">
        <v>3.9999999105930328E-2</v>
      </c>
    </row>
    <row r="59" spans="1:13" x14ac:dyDescent="0.6">
      <c r="A59" s="31" t="s">
        <v>59</v>
      </c>
      <c r="B59" s="90"/>
      <c r="C59" s="32" t="s">
        <v>60</v>
      </c>
      <c r="D59" s="33">
        <v>200000</v>
      </c>
      <c r="E59" s="33">
        <f t="shared" si="0"/>
        <v>100000</v>
      </c>
      <c r="F59" s="33" t="s">
        <v>25</v>
      </c>
      <c r="G59" s="33"/>
      <c r="H59" s="33" t="s">
        <v>16</v>
      </c>
      <c r="I59" s="33">
        <v>26.007551060800722</v>
      </c>
      <c r="J59" s="33">
        <v>25.790846498646562</v>
      </c>
      <c r="K59" s="33">
        <v>0.98274616593896169</v>
      </c>
      <c r="L59" s="33">
        <v>0.5070287041037379</v>
      </c>
      <c r="M59" s="34">
        <v>3.9999999105930328E-2</v>
      </c>
    </row>
    <row r="60" spans="1:13" x14ac:dyDescent="0.6">
      <c r="A60" s="31" t="s">
        <v>59</v>
      </c>
      <c r="B60" s="90"/>
      <c r="C60" s="32" t="s">
        <v>60</v>
      </c>
      <c r="D60" s="33">
        <v>200000</v>
      </c>
      <c r="E60" s="33">
        <f t="shared" si="0"/>
        <v>100000</v>
      </c>
      <c r="F60" s="33" t="s">
        <v>25</v>
      </c>
      <c r="G60" s="33"/>
      <c r="H60" s="33" t="s">
        <v>16</v>
      </c>
      <c r="I60" s="33">
        <v>25.211476748316983</v>
      </c>
      <c r="J60" s="33">
        <v>25.790846498646562</v>
      </c>
      <c r="K60" s="33">
        <v>0.98739302176718924</v>
      </c>
      <c r="L60" s="33">
        <v>0.5070287041037379</v>
      </c>
      <c r="M60" s="34">
        <v>3.9999999105930328E-2</v>
      </c>
    </row>
    <row r="61" spans="1:13" x14ac:dyDescent="0.6">
      <c r="A61" s="31" t="s">
        <v>61</v>
      </c>
      <c r="B61" s="90"/>
      <c r="C61" s="32" t="s">
        <v>62</v>
      </c>
      <c r="D61" s="33">
        <v>2000000</v>
      </c>
      <c r="E61" s="33">
        <f t="shared" si="0"/>
        <v>1000000</v>
      </c>
      <c r="F61" s="33" t="s">
        <v>25</v>
      </c>
      <c r="G61" s="33"/>
      <c r="H61" s="33" t="s">
        <v>16</v>
      </c>
      <c r="I61" s="33">
        <v>22.513225553181215</v>
      </c>
      <c r="J61" s="33">
        <v>22.492506511414078</v>
      </c>
      <c r="K61" s="33">
        <v>0.96517485131569181</v>
      </c>
      <c r="L61" s="33">
        <v>0.14110880561614569</v>
      </c>
      <c r="M61" s="34">
        <v>3.9999999105930328E-2</v>
      </c>
    </row>
    <row r="62" spans="1:13" x14ac:dyDescent="0.6">
      <c r="A62" s="31" t="s">
        <v>61</v>
      </c>
      <c r="B62" s="90"/>
      <c r="C62" s="32" t="s">
        <v>62</v>
      </c>
      <c r="D62" s="33">
        <v>2000000</v>
      </c>
      <c r="E62" s="33">
        <f t="shared" si="0"/>
        <v>1000000</v>
      </c>
      <c r="F62" s="33" t="s">
        <v>25</v>
      </c>
      <c r="G62" s="33"/>
      <c r="H62" s="33" t="s">
        <v>16</v>
      </c>
      <c r="I62" s="33">
        <v>22.342183652460797</v>
      </c>
      <c r="J62" s="33">
        <v>22.492506511414078</v>
      </c>
      <c r="K62" s="33">
        <v>0.98747539319223376</v>
      </c>
      <c r="L62" s="33">
        <v>0.14110880561614569</v>
      </c>
      <c r="M62" s="34">
        <v>3.9999999105930328E-2</v>
      </c>
    </row>
    <row r="63" spans="1:13" x14ac:dyDescent="0.6">
      <c r="A63" s="31" t="s">
        <v>61</v>
      </c>
      <c r="B63" s="90"/>
      <c r="C63" s="32" t="s">
        <v>62</v>
      </c>
      <c r="D63" s="33">
        <v>2000000</v>
      </c>
      <c r="E63" s="33">
        <f t="shared" si="0"/>
        <v>1000000</v>
      </c>
      <c r="F63" s="33" t="s">
        <v>25</v>
      </c>
      <c r="G63" s="33"/>
      <c r="H63" s="33" t="s">
        <v>16</v>
      </c>
      <c r="I63" s="33">
        <v>22.622110328600222</v>
      </c>
      <c r="J63" s="33">
        <v>22.492506511414078</v>
      </c>
      <c r="K63" s="33">
        <v>0.98436569776336091</v>
      </c>
      <c r="L63" s="33">
        <v>0.14110880561614569</v>
      </c>
      <c r="M63" s="34">
        <v>3.9999999105930328E-2</v>
      </c>
    </row>
    <row r="64" spans="1:13" x14ac:dyDescent="0.6">
      <c r="A64" s="31" t="s">
        <v>63</v>
      </c>
      <c r="B64" s="90"/>
      <c r="C64" s="32" t="s">
        <v>43</v>
      </c>
      <c r="D64" s="33">
        <v>20000000</v>
      </c>
      <c r="E64" s="33">
        <f t="shared" si="0"/>
        <v>10000000</v>
      </c>
      <c r="F64" s="33" t="s">
        <v>25</v>
      </c>
      <c r="G64" s="33"/>
      <c r="H64" s="33" t="s">
        <v>16</v>
      </c>
      <c r="I64" s="33">
        <v>18.949564953088704</v>
      </c>
      <c r="J64" s="33">
        <v>18.93065038619768</v>
      </c>
      <c r="K64" s="33">
        <v>0.98095862361616948</v>
      </c>
      <c r="L64" s="33">
        <v>3.6814017419152696E-2</v>
      </c>
      <c r="M64" s="34">
        <v>3.9999999105930328E-2</v>
      </c>
    </row>
    <row r="65" spans="1:13" x14ac:dyDescent="0.6">
      <c r="A65" s="31" t="s">
        <v>63</v>
      </c>
      <c r="B65" s="90"/>
      <c r="C65" s="32" t="s">
        <v>43</v>
      </c>
      <c r="D65" s="33">
        <v>20000000</v>
      </c>
      <c r="E65" s="33">
        <f t="shared" si="0"/>
        <v>10000000</v>
      </c>
      <c r="F65" s="33" t="s">
        <v>25</v>
      </c>
      <c r="G65" s="33"/>
      <c r="H65" s="33" t="s">
        <v>16</v>
      </c>
      <c r="I65" s="33">
        <v>18.954162046442818</v>
      </c>
      <c r="J65" s="33">
        <v>18.93065038619768</v>
      </c>
      <c r="K65" s="33">
        <v>0.9884985500006539</v>
      </c>
      <c r="L65" s="33">
        <v>3.6814017419152696E-2</v>
      </c>
      <c r="M65" s="34">
        <v>3.9999999105930328E-2</v>
      </c>
    </row>
    <row r="66" spans="1:13" ht="15.9" thickBot="1" x14ac:dyDescent="0.65">
      <c r="A66" s="46" t="s">
        <v>63</v>
      </c>
      <c r="B66" s="93"/>
      <c r="C66" s="47" t="s">
        <v>43</v>
      </c>
      <c r="D66" s="48">
        <v>20000000</v>
      </c>
      <c r="E66" s="48">
        <f t="shared" si="0"/>
        <v>10000000</v>
      </c>
      <c r="F66" s="48" t="s">
        <v>25</v>
      </c>
      <c r="G66" s="48"/>
      <c r="H66" s="48" t="s">
        <v>16</v>
      </c>
      <c r="I66" s="48">
        <v>18.888224159061515</v>
      </c>
      <c r="J66" s="48">
        <v>18.93065038619768</v>
      </c>
      <c r="K66" s="48">
        <v>0.98072994536662039</v>
      </c>
      <c r="L66" s="48">
        <v>3.6814017419152696E-2</v>
      </c>
      <c r="M66" s="49">
        <v>3.9999999105930328E-2</v>
      </c>
    </row>
    <row r="67" spans="1:13" x14ac:dyDescent="0.6">
      <c r="A67" s="50" t="s">
        <v>3</v>
      </c>
      <c r="B67" s="94"/>
      <c r="C67" s="51" t="s">
        <v>43</v>
      </c>
      <c r="D67" s="52" t="s">
        <v>25</v>
      </c>
      <c r="E67" s="52"/>
      <c r="F67" s="52"/>
      <c r="G67" s="52"/>
      <c r="H67" s="52" t="s">
        <v>41</v>
      </c>
      <c r="I67" s="52" t="s">
        <v>5</v>
      </c>
      <c r="J67" s="52" t="s">
        <v>25</v>
      </c>
      <c r="K67" s="52">
        <v>0</v>
      </c>
      <c r="L67" s="52" t="s">
        <v>25</v>
      </c>
      <c r="M67" s="53">
        <v>4.5098920817440977E-2</v>
      </c>
    </row>
    <row r="68" spans="1:13" x14ac:dyDescent="0.6">
      <c r="A68" s="17" t="s">
        <v>4</v>
      </c>
      <c r="B68" s="84"/>
      <c r="C68" s="39" t="s">
        <v>62</v>
      </c>
      <c r="D68" s="18" t="s">
        <v>25</v>
      </c>
      <c r="E68" s="18"/>
      <c r="F68" s="18"/>
      <c r="G68" s="18"/>
      <c r="H68" s="18" t="s">
        <v>41</v>
      </c>
      <c r="I68" s="18" t="s">
        <v>5</v>
      </c>
      <c r="J68" s="18" t="s">
        <v>25</v>
      </c>
      <c r="K68" s="18">
        <v>0</v>
      </c>
      <c r="L68" s="18" t="s">
        <v>25</v>
      </c>
      <c r="M68" s="19">
        <v>4.5098920817440977E-2</v>
      </c>
    </row>
    <row r="69" spans="1:13" ht="15.9" thickBot="1" x14ac:dyDescent="0.65">
      <c r="A69" s="20" t="s">
        <v>64</v>
      </c>
      <c r="B69" s="85"/>
      <c r="C69" s="44" t="s">
        <v>60</v>
      </c>
      <c r="D69" s="21" t="s">
        <v>25</v>
      </c>
      <c r="E69" s="21"/>
      <c r="F69" s="21"/>
      <c r="G69" s="21"/>
      <c r="H69" s="21" t="s">
        <v>41</v>
      </c>
      <c r="I69" s="21" t="s">
        <v>5</v>
      </c>
      <c r="J69" s="21" t="s">
        <v>25</v>
      </c>
      <c r="K69" s="21">
        <v>0</v>
      </c>
      <c r="L69" s="21" t="s">
        <v>25</v>
      </c>
      <c r="M69" s="22">
        <v>4.5098920817440977E-2</v>
      </c>
    </row>
    <row r="70" spans="1:13" x14ac:dyDescent="0.6">
      <c r="B70" s="95"/>
    </row>
    <row r="71" spans="1:13" x14ac:dyDescent="0.6">
      <c r="B71" s="95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5F4686-2910-F04D-97AA-56CDAD8388FD}">
  <dimension ref="A1:I14"/>
  <sheetViews>
    <sheetView workbookViewId="0">
      <selection activeCell="H20" sqref="H20"/>
    </sheetView>
  </sheetViews>
  <sheetFormatPr defaultColWidth="10.796875" defaultRowHeight="15.6" x14ac:dyDescent="0.6"/>
  <cols>
    <col min="1" max="1" width="23" bestFit="1" customWidth="1"/>
    <col min="2" max="2" width="16" customWidth="1"/>
    <col min="3" max="3" width="7.6484375" bestFit="1" customWidth="1"/>
    <col min="4" max="4" width="6.5" bestFit="1" customWidth="1"/>
    <col min="5" max="5" width="12.1484375" bestFit="1" customWidth="1"/>
    <col min="6" max="6" width="14" bestFit="1" customWidth="1"/>
    <col min="7" max="7" width="12.1484375" bestFit="1" customWidth="1"/>
    <col min="9" max="9" width="27.6484375" bestFit="1" customWidth="1"/>
  </cols>
  <sheetData>
    <row r="1" spans="1:9" ht="15.9" thickBot="1" x14ac:dyDescent="0.65">
      <c r="A1" s="23" t="s">
        <v>6</v>
      </c>
      <c r="B1" s="79" t="s">
        <v>85</v>
      </c>
      <c r="C1" s="24" t="s">
        <v>0</v>
      </c>
      <c r="D1" s="25" t="s">
        <v>8</v>
      </c>
      <c r="E1" s="25" t="s">
        <v>10</v>
      </c>
      <c r="F1" s="5" t="s">
        <v>12</v>
      </c>
      <c r="G1" s="26" t="s">
        <v>13</v>
      </c>
    </row>
    <row r="2" spans="1:9" ht="18.600000000000001" thickBot="1" x14ac:dyDescent="0.75">
      <c r="A2" s="14" t="s">
        <v>39</v>
      </c>
      <c r="B2" s="83" t="s">
        <v>86</v>
      </c>
      <c r="C2" s="54" t="s">
        <v>40</v>
      </c>
      <c r="D2" s="15" t="s">
        <v>16</v>
      </c>
      <c r="E2" s="15">
        <v>31.249972204137606</v>
      </c>
      <c r="F2" s="15">
        <v>6.6793518670050706E-2</v>
      </c>
      <c r="G2" s="16">
        <v>3.9999999105930328E-2</v>
      </c>
      <c r="I2" s="10" t="s">
        <v>17</v>
      </c>
    </row>
    <row r="3" spans="1:9" x14ac:dyDescent="0.6">
      <c r="A3" s="11" t="s">
        <v>42</v>
      </c>
      <c r="B3" s="82" t="s">
        <v>86</v>
      </c>
      <c r="C3" s="55" t="s">
        <v>43</v>
      </c>
      <c r="D3" s="12" t="s">
        <v>16</v>
      </c>
      <c r="E3" s="12">
        <v>34.109805305105162</v>
      </c>
      <c r="F3" s="12">
        <v>0.36630348832745352</v>
      </c>
      <c r="G3" s="13">
        <v>3.9999999105930328E-2</v>
      </c>
    </row>
    <row r="4" spans="1:9" x14ac:dyDescent="0.6">
      <c r="A4" s="17" t="s">
        <v>44</v>
      </c>
      <c r="B4" s="84" t="s">
        <v>86</v>
      </c>
      <c r="C4" s="39" t="s">
        <v>45</v>
      </c>
      <c r="D4" s="18" t="s">
        <v>16</v>
      </c>
      <c r="E4" s="18">
        <v>36.557537840193049</v>
      </c>
      <c r="F4" s="18" t="s">
        <v>25</v>
      </c>
      <c r="G4" s="19">
        <v>3.9999999105930328E-2</v>
      </c>
    </row>
    <row r="5" spans="1:9" ht="15.9" thickBot="1" x14ac:dyDescent="0.65">
      <c r="A5" s="17" t="s">
        <v>46</v>
      </c>
      <c r="B5" s="84" t="s">
        <v>86</v>
      </c>
      <c r="C5" s="39" t="s">
        <v>47</v>
      </c>
      <c r="D5" s="18" t="s">
        <v>16</v>
      </c>
      <c r="E5" s="18" t="s">
        <v>25</v>
      </c>
      <c r="F5" s="18" t="s">
        <v>25</v>
      </c>
      <c r="G5" s="19">
        <v>3.9999999105930328E-2</v>
      </c>
    </row>
    <row r="6" spans="1:9" x14ac:dyDescent="0.6">
      <c r="A6" s="14" t="s">
        <v>48</v>
      </c>
      <c r="B6" s="83" t="s">
        <v>88</v>
      </c>
      <c r="C6" s="54" t="s">
        <v>40</v>
      </c>
      <c r="D6" s="15" t="s">
        <v>16</v>
      </c>
      <c r="E6" s="15">
        <v>32.125295541947409</v>
      </c>
      <c r="F6" s="15">
        <v>0.31675752514901273</v>
      </c>
      <c r="G6" s="16">
        <v>3.9999999105930328E-2</v>
      </c>
    </row>
    <row r="7" spans="1:9" x14ac:dyDescent="0.6">
      <c r="A7" s="11" t="s">
        <v>49</v>
      </c>
      <c r="B7" s="82" t="s">
        <v>88</v>
      </c>
      <c r="C7" s="55" t="s">
        <v>43</v>
      </c>
      <c r="D7" s="12" t="s">
        <v>16</v>
      </c>
      <c r="E7" s="12">
        <v>34.820272203516737</v>
      </c>
      <c r="F7" s="12">
        <v>0.82196067546323071</v>
      </c>
      <c r="G7" s="13">
        <v>3.9999999105930328E-2</v>
      </c>
    </row>
    <row r="8" spans="1:9" x14ac:dyDescent="0.6">
      <c r="A8" s="17" t="s">
        <v>50</v>
      </c>
      <c r="B8" s="84" t="s">
        <v>88</v>
      </c>
      <c r="C8" s="39" t="s">
        <v>45</v>
      </c>
      <c r="D8" s="18" t="s">
        <v>16</v>
      </c>
      <c r="E8" s="18">
        <v>35.556213290124255</v>
      </c>
      <c r="F8" s="18" t="s">
        <v>25</v>
      </c>
      <c r="G8" s="19">
        <v>3.9999999105930328E-2</v>
      </c>
    </row>
    <row r="9" spans="1:9" x14ac:dyDescent="0.6">
      <c r="A9" s="17" t="s">
        <v>51</v>
      </c>
      <c r="B9" s="84" t="s">
        <v>88</v>
      </c>
      <c r="C9" s="39" t="s">
        <v>47</v>
      </c>
      <c r="D9" s="18" t="s">
        <v>16</v>
      </c>
      <c r="E9" s="18" t="s">
        <v>25</v>
      </c>
      <c r="F9" s="18" t="s">
        <v>25</v>
      </c>
      <c r="G9" s="19">
        <v>3.9999999105930328E-2</v>
      </c>
    </row>
    <row r="10" spans="1:9" x14ac:dyDescent="0.6">
      <c r="A10" s="11" t="s">
        <v>52</v>
      </c>
      <c r="B10" s="80"/>
      <c r="C10" s="55" t="s">
        <v>40</v>
      </c>
      <c r="D10" s="12" t="s">
        <v>16</v>
      </c>
      <c r="E10" s="12">
        <v>27.654201442064835</v>
      </c>
      <c r="F10" s="12">
        <v>3.6984909620207569E-2</v>
      </c>
      <c r="G10" s="13">
        <v>3.9999999105930328E-2</v>
      </c>
    </row>
    <row r="11" spans="1:9" x14ac:dyDescent="0.6">
      <c r="A11" s="11" t="s">
        <v>53</v>
      </c>
      <c r="B11" s="80"/>
      <c r="C11" s="55" t="s">
        <v>43</v>
      </c>
      <c r="D11" s="12" t="s">
        <v>16</v>
      </c>
      <c r="E11" s="12">
        <v>30.464893393649323</v>
      </c>
      <c r="F11" s="12">
        <v>4.0515022308289926E-2</v>
      </c>
      <c r="G11" s="13">
        <v>3.9999999105930328E-2</v>
      </c>
    </row>
    <row r="12" spans="1:9" x14ac:dyDescent="0.6">
      <c r="A12" s="11" t="s">
        <v>54</v>
      </c>
      <c r="B12" s="80"/>
      <c r="C12" s="55" t="s">
        <v>45</v>
      </c>
      <c r="D12" s="12" t="s">
        <v>16</v>
      </c>
      <c r="E12" s="12">
        <v>32.315540902933883</v>
      </c>
      <c r="F12" s="12">
        <v>0.14819847829805335</v>
      </c>
      <c r="G12" s="13">
        <v>3.9999999105930328E-2</v>
      </c>
    </row>
    <row r="13" spans="1:9" x14ac:dyDescent="0.6">
      <c r="A13" s="11" t="s">
        <v>55</v>
      </c>
      <c r="B13" s="80"/>
      <c r="C13" s="55" t="s">
        <v>47</v>
      </c>
      <c r="D13" s="12" t="s">
        <v>16</v>
      </c>
      <c r="E13" s="12">
        <v>34.136379959765549</v>
      </c>
      <c r="F13" s="12">
        <v>7.487202444263448E-2</v>
      </c>
      <c r="G13" s="13">
        <v>3.9999999105930328E-2</v>
      </c>
    </row>
    <row r="14" spans="1:9" x14ac:dyDescent="0.6">
      <c r="A14" s="11" t="s">
        <v>56</v>
      </c>
      <c r="B14" s="80"/>
      <c r="C14" s="55" t="s">
        <v>40</v>
      </c>
      <c r="D14" s="12" t="s">
        <v>16</v>
      </c>
      <c r="E14" s="12">
        <v>27.576040166682002</v>
      </c>
      <c r="F14" s="12">
        <v>2.1458203144920147E-2</v>
      </c>
      <c r="G14" s="13">
        <v>3.999999910593032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rain Buccal Feces</vt:lpstr>
      <vt:lpstr>FecalTimeTestRawResults_72hr</vt:lpstr>
      <vt:lpstr>SummaryFecalTimeTestResults_72h</vt:lpstr>
      <vt:lpstr>FecalTimeTestRawResults_24hr</vt:lpstr>
      <vt:lpstr>PoolingTestRawResults</vt:lpstr>
      <vt:lpstr>SummaryPoolingTestResultsWS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aith Marguerite Walker</cp:lastModifiedBy>
  <dcterms:created xsi:type="dcterms:W3CDTF">2023-08-21T22:57:32Z</dcterms:created>
  <dcterms:modified xsi:type="dcterms:W3CDTF">2023-10-24T22:25:21Z</dcterms:modified>
</cp:coreProperties>
</file>